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/>
  <mc:AlternateContent xmlns:mc="http://schemas.openxmlformats.org/markup-compatibility/2006">
    <mc:Choice Requires="x15">
      <x15ac:absPath xmlns:x15ac="http://schemas.microsoft.com/office/spreadsheetml/2010/11/ac" url="C:\Users\winklerlab\Dropbox\2021_MurA_Duplication\Submitted_V1\Final_Versions_1\Final_Final_Version_1\"/>
    </mc:Choice>
  </mc:AlternateContent>
  <xr:revisionPtr revIDLastSave="0" documentId="13_ncr:1_{E36F415A-B8BA-4BDE-BF7C-ADC5B5F7DFA4}" xr6:coauthVersionLast="36" xr6:coauthVersionMax="36" xr10:uidLastSave="{00000000-0000-0000-0000-000000000000}"/>
  <bookViews>
    <workbookView xWindow="0" yWindow="0" windowWidth="23040" windowHeight="11892" xr2:uid="{00000000-000D-0000-FFFF-FFFF00000000}"/>
  </bookViews>
  <sheets>
    <sheet name="A1. dup genes around murZ" sheetId="5" r:id="rId1"/>
    <sheet name="A2. dup genes around murA" sheetId="6" r:id="rId2"/>
    <sheet name="B. IU1824 and IU1945 drift mut" sheetId="4" r:id="rId3"/>
    <sheet name="C. Tn-seq reads per TA site" sheetId="2" r:id="rId4"/>
    <sheet name="D. Tn-seq insertion ratio" sheetId="3" r:id="rId5"/>
    <sheet name="E. Proteomic raw and calculated" sheetId="7" r:id="rId6"/>
  </sheets>
  <definedNames>
    <definedName name="_xlnm.Print_Area" localSheetId="2">'B. IU1824 and IU1945 drift mut'!$A$1:$I$3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3" l="1"/>
  <c r="F10" i="3"/>
  <c r="F9" i="3"/>
  <c r="F8" i="3"/>
  <c r="F6" i="3"/>
  <c r="F5" i="3"/>
  <c r="F4" i="3"/>
  <c r="F3" i="3"/>
</calcChain>
</file>

<file path=xl/sharedStrings.xml><?xml version="1.0" encoding="utf-8"?>
<sst xmlns="http://schemas.openxmlformats.org/spreadsheetml/2006/main" count="1761" uniqueCount="980">
  <si>
    <t>SPD_1541</t>
  </si>
  <si>
    <t>IG_SPD_1542</t>
  </si>
  <si>
    <t>SPD_1542</t>
  </si>
  <si>
    <t>SPD_1543</t>
  </si>
  <si>
    <t>SPD_1544</t>
  </si>
  <si>
    <t>WT</t>
  </si>
  <si>
    <t>∆khpB</t>
  </si>
  <si>
    <t>location</t>
  </si>
  <si>
    <t>gene</t>
  </si>
  <si>
    <t># insertion forward</t>
  </si>
  <si>
    <t># insertion reverse</t>
  </si>
  <si>
    <t>SPD_0337</t>
  </si>
  <si>
    <t>IG_SPD_0338</t>
  </si>
  <si>
    <t>SPD_0338</t>
  </si>
  <si>
    <t>IG_SPD_0339</t>
  </si>
  <si>
    <t>SPD_0339</t>
  </si>
  <si>
    <t>Locus</t>
  </si>
  <si>
    <t>Gene name</t>
  </si>
  <si>
    <t># TA</t>
  </si>
  <si>
    <t>recU</t>
  </si>
  <si>
    <t>sun</t>
  </si>
  <si>
    <t>gpsB</t>
  </si>
  <si>
    <t>stkP</t>
  </si>
  <si>
    <t>phpP</t>
  </si>
  <si>
    <t>spd_0338</t>
  </si>
  <si>
    <t>spd_1541</t>
  </si>
  <si>
    <t>SPD_0340</t>
  </si>
  <si>
    <t>*, P&lt;0.05</t>
  </si>
  <si>
    <t>**, P&lt;0.01</t>
  </si>
  <si>
    <t>***, P&lt;0.005</t>
  </si>
  <si>
    <t>mean # insertion per TA site</t>
  </si>
  <si>
    <r>
      <t>Mann-Whitney test (see</t>
    </r>
    <r>
      <rPr>
        <i/>
        <sz val="11"/>
        <color theme="1"/>
        <rFont val="Arial"/>
        <family val="2"/>
      </rPr>
      <t xml:space="preserve"> Experimental procedures</t>
    </r>
    <r>
      <rPr>
        <sz val="11"/>
        <color theme="1"/>
        <rFont val="Arial"/>
        <family val="2"/>
      </rPr>
      <t>)</t>
    </r>
  </si>
  <si>
    <t>p value</t>
  </si>
  <si>
    <r>
      <t>ratio ∆</t>
    </r>
    <r>
      <rPr>
        <i/>
        <sz val="12"/>
        <color theme="1"/>
        <rFont val="Calibri"/>
        <family val="2"/>
        <scheme val="minor"/>
      </rPr>
      <t>khpB</t>
    </r>
    <r>
      <rPr>
        <sz val="12"/>
        <color theme="1"/>
        <rFont val="Calibri"/>
        <family val="2"/>
        <scheme val="minor"/>
      </rPr>
      <t>/WT</t>
    </r>
  </si>
  <si>
    <t>ns</t>
  </si>
  <si>
    <t>**</t>
  </si>
  <si>
    <t>***</t>
  </si>
  <si>
    <t>IG_SPD_0340</t>
  </si>
  <si>
    <t>rnpB</t>
  </si>
  <si>
    <t>G</t>
  </si>
  <si>
    <t>A</t>
  </si>
  <si>
    <t>rpsL</t>
  </si>
  <si>
    <t>CCG (P)</t>
  </si>
  <si>
    <t>CCA (P)</t>
  </si>
  <si>
    <t>C</t>
  </si>
  <si>
    <t>AAA (K)</t>
  </si>
  <si>
    <t>ACA (T)</t>
  </si>
  <si>
    <t>T</t>
  </si>
  <si>
    <t>GGC (G)</t>
  </si>
  <si>
    <t>GGT (G)</t>
  </si>
  <si>
    <t>rpsG</t>
  </si>
  <si>
    <t>ATT (I)</t>
  </si>
  <si>
    <t>ATC (I)</t>
  </si>
  <si>
    <t>-</t>
  </si>
  <si>
    <t>CAG (Q)</t>
  </si>
  <si>
    <t>TAG (Stop)</t>
  </si>
  <si>
    <t>ilvE</t>
  </si>
  <si>
    <t>GAC (D)</t>
  </si>
  <si>
    <t>GAT (D)</t>
  </si>
  <si>
    <t>GCT (A)</t>
  </si>
  <si>
    <t>TCT (S)</t>
  </si>
  <si>
    <t>GAG (E )</t>
  </si>
  <si>
    <t>GAA (E )</t>
  </si>
  <si>
    <t>CAA (Q)</t>
  </si>
  <si>
    <t>CAT (H)</t>
  </si>
  <si>
    <t>TAT (Y)</t>
  </si>
  <si>
    <t>ATA (I)</t>
  </si>
  <si>
    <t>ATG (M)</t>
  </si>
  <si>
    <t>Comparison among D39W WT strains</t>
  </si>
  <si>
    <t>genome location</t>
  </si>
  <si>
    <t>D39W</t>
  </si>
  <si>
    <t>IU1781</t>
  </si>
  <si>
    <t>IU1824</t>
  </si>
  <si>
    <r>
      <t xml:space="preserve">intergenic </t>
    </r>
    <r>
      <rPr>
        <i/>
        <sz val="11"/>
        <color theme="1"/>
        <rFont val="Arial"/>
        <family val="2"/>
      </rPr>
      <t>spd_0313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cps2A</t>
    </r>
  </si>
  <si>
    <r>
      <rPr>
        <sz val="11"/>
        <color theme="1"/>
        <rFont val="Arial"/>
        <family val="2"/>
      </rPr>
      <t>intergenic</t>
    </r>
    <r>
      <rPr>
        <i/>
        <sz val="11"/>
        <color theme="1"/>
        <rFont val="Arial"/>
        <family val="2"/>
      </rPr>
      <t xml:space="preserve">  ftsA/spd_1481</t>
    </r>
  </si>
  <si>
    <t>spd_0567</t>
  </si>
  <si>
    <t>spd_1378</t>
  </si>
  <si>
    <t>spd_1680</t>
  </si>
  <si>
    <t>IU1945</t>
  </si>
  <si>
    <t>AA #</t>
  </si>
  <si>
    <r>
      <t xml:space="preserve">D39W  vs IU1945 (D39W </t>
    </r>
    <r>
      <rPr>
        <i/>
        <sz val="11"/>
        <color theme="1"/>
        <rFont val="Arial"/>
        <family val="2"/>
      </rPr>
      <t>rps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∆(</t>
    </r>
    <r>
      <rPr>
        <i/>
        <sz val="11"/>
        <color theme="1"/>
        <rFont val="Arial"/>
        <family val="2"/>
      </rPr>
      <t>cps2A</t>
    </r>
    <r>
      <rPr>
        <sz val="11"/>
        <color theme="1"/>
        <rFont val="Arial"/>
        <family val="2"/>
      </rPr>
      <t>'-</t>
    </r>
    <r>
      <rPr>
        <i/>
        <sz val="11"/>
        <color theme="1"/>
        <rFont val="Arial"/>
        <family val="2"/>
      </rPr>
      <t>cps2H</t>
    </r>
    <r>
      <rPr>
        <sz val="11"/>
        <color theme="1"/>
        <rFont val="Arial"/>
        <family val="2"/>
      </rPr>
      <t>'))</t>
    </r>
  </si>
  <si>
    <r>
      <rPr>
        <sz val="11"/>
        <color theme="1"/>
        <rFont val="Arial"/>
        <family val="2"/>
      </rPr>
      <t>intergenic</t>
    </r>
    <r>
      <rPr>
        <i/>
        <sz val="11"/>
        <color theme="1"/>
        <rFont val="Arial"/>
        <family val="2"/>
      </rPr>
      <t xml:space="preserve"> spd_0313/cps2A</t>
    </r>
  </si>
  <si>
    <r>
      <rPr>
        <sz val="11"/>
        <color theme="1"/>
        <rFont val="Arial"/>
        <family val="2"/>
      </rPr>
      <t>intergenic</t>
    </r>
    <r>
      <rPr>
        <i/>
        <sz val="11"/>
        <color theme="1"/>
        <rFont val="Arial"/>
        <family val="2"/>
      </rPr>
      <t xml:space="preserve"> rumA-1/spd_0915</t>
    </r>
  </si>
  <si>
    <t>spd_1279</t>
  </si>
  <si>
    <t>spd_1351</t>
  </si>
  <si>
    <t>spd_1614</t>
  </si>
  <si>
    <t>D39W reference can be found at https://www.ncbi.nlm.nih.gov/nuccore/CP000410</t>
  </si>
  <si>
    <r>
      <t xml:space="preserve">D39W vs IU1781 (D39W </t>
    </r>
    <r>
      <rPr>
        <i/>
        <sz val="12"/>
        <color theme="1"/>
        <rFont val="Arial"/>
        <family val="2"/>
      </rPr>
      <t>rpsL1</t>
    </r>
    <r>
      <rPr>
        <sz val="12"/>
        <color theme="1"/>
        <rFont val="Arial"/>
        <family val="2"/>
      </rPr>
      <t xml:space="preserve">)  </t>
    </r>
  </si>
  <si>
    <t>silent</t>
  </si>
  <si>
    <t xml:space="preserve">rpsL1 </t>
  </si>
  <si>
    <r>
      <t xml:space="preserve">D39W vs IU1824 (D39W </t>
    </r>
    <r>
      <rPr>
        <i/>
        <sz val="12"/>
        <color theme="1"/>
        <rFont val="Arial"/>
        <family val="2"/>
      </rPr>
      <t>rpsL1</t>
    </r>
    <r>
      <rPr>
        <sz val="12"/>
        <color theme="1"/>
        <rFont val="Arial"/>
        <family val="2"/>
      </rPr>
      <t xml:space="preserve"> </t>
    </r>
    <r>
      <rPr>
        <sz val="12"/>
        <color theme="1"/>
        <rFont val="Calibri"/>
        <family val="2"/>
      </rPr>
      <t>∆(</t>
    </r>
    <r>
      <rPr>
        <i/>
        <sz val="12"/>
        <color theme="1"/>
        <rFont val="Arial"/>
        <family val="2"/>
      </rPr>
      <t>cps2A</t>
    </r>
    <r>
      <rPr>
        <sz val="12"/>
        <color theme="1"/>
        <rFont val="Arial"/>
        <family val="2"/>
      </rPr>
      <t>'-</t>
    </r>
    <r>
      <rPr>
        <i/>
        <sz val="12"/>
        <color theme="1"/>
        <rFont val="Arial"/>
        <family val="2"/>
      </rPr>
      <t>cps2H</t>
    </r>
    <r>
      <rPr>
        <sz val="12"/>
        <color theme="1"/>
        <rFont val="Arial"/>
        <family val="2"/>
      </rPr>
      <t>'))</t>
    </r>
  </si>
  <si>
    <t>YaaA peroxide stress protein</t>
  </si>
  <si>
    <t>BirA biotin repressor/protein ligase</t>
  </si>
  <si>
    <t>YtqB putative rRNA methylase</t>
  </si>
  <si>
    <t>in IU1824</t>
  </si>
  <si>
    <t>in IU 1824</t>
  </si>
  <si>
    <t>PhoU3 phosphate transport</t>
  </si>
  <si>
    <t>SWF/SNF family helicase</t>
  </si>
  <si>
    <r>
      <t>def (spd_1285</t>
    </r>
    <r>
      <rPr>
        <sz val="11"/>
        <color rgb="FF333333"/>
        <rFont val="Arial"/>
        <family val="2"/>
      </rPr>
      <t>)</t>
    </r>
  </si>
  <si>
    <t>Def protein deformylase</t>
  </si>
  <si>
    <r>
      <t>Missing sequences for IU1824 and IU1945 from 314642 (</t>
    </r>
    <r>
      <rPr>
        <i/>
        <sz val="11"/>
        <color theme="1"/>
        <rFont val="Arial"/>
        <family val="2"/>
      </rPr>
      <t>cps2A</t>
    </r>
    <r>
      <rPr>
        <sz val="11"/>
        <color theme="1"/>
        <rFont val="Arial"/>
        <family val="2"/>
      </rPr>
      <t>, (</t>
    </r>
    <r>
      <rPr>
        <i/>
        <sz val="11"/>
        <color theme="1"/>
        <rFont val="Arial"/>
        <family val="2"/>
      </rPr>
      <t>spd_0315</t>
    </r>
    <r>
      <rPr>
        <sz val="11"/>
        <color theme="1"/>
        <rFont val="Arial"/>
        <family val="2"/>
      </rPr>
      <t>) to 322133 (</t>
    </r>
    <r>
      <rPr>
        <i/>
        <sz val="11"/>
        <color theme="1"/>
        <rFont val="Arial"/>
        <family val="2"/>
      </rPr>
      <t>cps2H</t>
    </r>
    <r>
      <rPr>
        <sz val="11"/>
        <color theme="1"/>
        <rFont val="Arial"/>
        <family val="2"/>
      </rPr>
      <t>, (</t>
    </r>
    <r>
      <rPr>
        <i/>
        <sz val="11"/>
        <color theme="1"/>
        <rFont val="Arial"/>
        <family val="2"/>
      </rPr>
      <t>spd_0323</t>
    </r>
    <r>
      <rPr>
        <sz val="11"/>
        <color theme="1"/>
        <rFont val="Arial"/>
        <family val="2"/>
      </rPr>
      <t>))</t>
    </r>
  </si>
  <si>
    <t>SPD number</t>
  </si>
  <si>
    <t>Gene</t>
  </si>
  <si>
    <t>Gene Product</t>
  </si>
  <si>
    <t>SPD_0889</t>
  </si>
  <si>
    <t>phtD</t>
  </si>
  <si>
    <t>pneumococcal histidine triad protein D precursor</t>
  </si>
  <si>
    <t>SPD_0890</t>
  </si>
  <si>
    <t>phtE</t>
  </si>
  <si>
    <t>pneumococcal histidine triad protein E precursor</t>
  </si>
  <si>
    <t>SPD_0891</t>
  </si>
  <si>
    <t xml:space="preserve">frame shifted pneumococcal histidine triad protein </t>
  </si>
  <si>
    <t>SPD_0892</t>
  </si>
  <si>
    <t>pneumococcal histidine triad protein, degenerate</t>
  </si>
  <si>
    <t>SPD_0893</t>
  </si>
  <si>
    <t>hypothetical protein</t>
  </si>
  <si>
    <t>SPD_0894</t>
  </si>
  <si>
    <t>pepT</t>
  </si>
  <si>
    <t>peptidase T</t>
  </si>
  <si>
    <t>SPD_0895</t>
  </si>
  <si>
    <t>hemH</t>
  </si>
  <si>
    <t>ferrochelatase</t>
  </si>
  <si>
    <t>SPD_0896</t>
  </si>
  <si>
    <t>mscL</t>
  </si>
  <si>
    <t>large conductance mechanosensitive channel protein MscL</t>
  </si>
  <si>
    <t>SPD_0897</t>
  </si>
  <si>
    <t>mesH</t>
  </si>
  <si>
    <t>GtrA family protein</t>
  </si>
  <si>
    <t>SPD_0898</t>
  </si>
  <si>
    <t>queT</t>
  </si>
  <si>
    <t>Substrate-specific component QueT of putative queuosine-regulated ECF transporter</t>
  </si>
  <si>
    <t>SPD_0899</t>
  </si>
  <si>
    <t>tRNA-Thr</t>
  </si>
  <si>
    <t>SPD_0900</t>
  </si>
  <si>
    <t>asd</t>
  </si>
  <si>
    <t>aspartate-semialdehyde dehydrogenase</t>
  </si>
  <si>
    <t>SPD_0901</t>
  </si>
  <si>
    <t>dapA</t>
  </si>
  <si>
    <t>dihydrodipicolinate synthase</t>
  </si>
  <si>
    <t>SPD_0902</t>
  </si>
  <si>
    <t>trmE</t>
  </si>
  <si>
    <t>tRNA modification GTPase TrmE</t>
  </si>
  <si>
    <t>SPD_0903</t>
  </si>
  <si>
    <t>xylH</t>
  </si>
  <si>
    <t>4-oxalocrotonate tautomerase</t>
  </si>
  <si>
    <t>SPD_0904</t>
  </si>
  <si>
    <t>tdk</t>
  </si>
  <si>
    <t>thymidine kinase</t>
  </si>
  <si>
    <t>SPD_0905</t>
  </si>
  <si>
    <t>bltD</t>
  </si>
  <si>
    <t>Spermine/spermidine acetyltransferase</t>
  </si>
  <si>
    <t>SPD_0906</t>
  </si>
  <si>
    <t>prfA</t>
  </si>
  <si>
    <t>peptide chain release factor 1</t>
  </si>
  <si>
    <t>SPD_0907</t>
  </si>
  <si>
    <t>hemK</t>
  </si>
  <si>
    <t>Peptide chain release factor N(5)-glutamine methyltransferase</t>
  </si>
  <si>
    <t>SPD_0908</t>
  </si>
  <si>
    <t>tsaC</t>
  </si>
  <si>
    <t>Threonylcarbamoyl-AMP synthase TsaC</t>
  </si>
  <si>
    <t>SPD_0909</t>
  </si>
  <si>
    <t>acetyltransferase, GNAT family protein</t>
  </si>
  <si>
    <t>SPD_0910</t>
  </si>
  <si>
    <t>glyA</t>
  </si>
  <si>
    <t>serine hydroxymethyltransferase</t>
  </si>
  <si>
    <t>SPD_0911</t>
  </si>
  <si>
    <t>Pseudouridylate synthase, 23S RNA-specific</t>
  </si>
  <si>
    <t>SPD_0912</t>
  </si>
  <si>
    <t>pvaA/pmp23</t>
  </si>
  <si>
    <t>Pneumococcal vaccine antigen A</t>
  </si>
  <si>
    <t>SPD_0913</t>
  </si>
  <si>
    <t>Extracellular protein</t>
  </si>
  <si>
    <t>SPD_0914</t>
  </si>
  <si>
    <t>rumA-1</t>
  </si>
  <si>
    <t>23S rRNA (uracil-5-)-methyltransferase RumA</t>
  </si>
  <si>
    <t>SPD_0915</t>
  </si>
  <si>
    <t>piaA</t>
  </si>
  <si>
    <t>iron-compound ABC transporter, iron compound-binding protein</t>
  </si>
  <si>
    <t>SPD_0916</t>
  </si>
  <si>
    <t>piaB</t>
  </si>
  <si>
    <t>iron-compound ABC transporter, permease protein</t>
  </si>
  <si>
    <t>SPD_0917</t>
  </si>
  <si>
    <t>piaC</t>
  </si>
  <si>
    <t>SPD_0918</t>
  </si>
  <si>
    <t>piaD</t>
  </si>
  <si>
    <t>iron-compound ABC transporter, ATP-binding protein</t>
  </si>
  <si>
    <t>SPD_0919</t>
  </si>
  <si>
    <t>SPD_0920</t>
  </si>
  <si>
    <t>SPD_0921</t>
  </si>
  <si>
    <t>ccrB</t>
  </si>
  <si>
    <t>site-specific recombinase, resolvase family protein</t>
  </si>
  <si>
    <t>SPD_0922</t>
  </si>
  <si>
    <t>SPD_0923</t>
  </si>
  <si>
    <t>SPD_0924</t>
  </si>
  <si>
    <t>SPD_0925</t>
  </si>
  <si>
    <t>hydrolase, putative</t>
  </si>
  <si>
    <t>SPD_0926</t>
  </si>
  <si>
    <t>Transcriptional regulator</t>
  </si>
  <si>
    <t>SPD_0927</t>
  </si>
  <si>
    <t>nplT</t>
  </si>
  <si>
    <t>neopullulanase</t>
  </si>
  <si>
    <t>SPD_0928</t>
  </si>
  <si>
    <t>hypothetical protein, degenerate</t>
  </si>
  <si>
    <t>SPD_0929</t>
  </si>
  <si>
    <t>SPD_0930</t>
  </si>
  <si>
    <t>pezA</t>
  </si>
  <si>
    <t>Antitoxin PezA</t>
  </si>
  <si>
    <t>SPD_0931</t>
  </si>
  <si>
    <t>pezT</t>
  </si>
  <si>
    <t>Bifunctional UDP-N-acetylglucosamine kinase/zeta toxin PezT</t>
  </si>
  <si>
    <t>SPD_0932</t>
  </si>
  <si>
    <t>SPD_0933</t>
  </si>
  <si>
    <t>SPD_0934</t>
  </si>
  <si>
    <t>Tn5252, ORF 10 protein</t>
  </si>
  <si>
    <t>SPD_0935</t>
  </si>
  <si>
    <t>Tn5252, ORF 9 protein</t>
  </si>
  <si>
    <t>SPD_0936</t>
  </si>
  <si>
    <t>Tn5252, relaxase, degenerate</t>
  </si>
  <si>
    <t>SPD_0937</t>
  </si>
  <si>
    <t>SPD_0938</t>
  </si>
  <si>
    <t>SPD_0939</t>
  </si>
  <si>
    <t>mutR2</t>
  </si>
  <si>
    <t>transcriptional activator, Rgg/GadR/MutR family protein</t>
  </si>
  <si>
    <t>SPD_0940</t>
  </si>
  <si>
    <t>rffD</t>
  </si>
  <si>
    <t>UDP-N-acetyl-D-mannosaminuronic acid dehydrogenase, putative</t>
  </si>
  <si>
    <t>SPD_0941</t>
  </si>
  <si>
    <t>GlcNAc-PI de-N-acetylase</t>
  </si>
  <si>
    <t>SPD_0942</t>
  </si>
  <si>
    <t>SPD_0943</t>
  </si>
  <si>
    <t>SPD_0944</t>
  </si>
  <si>
    <t>Nodulation protein L</t>
  </si>
  <si>
    <t>SPD_0945</t>
  </si>
  <si>
    <t>Long-chain-fatty-acid--CoA ligase</t>
  </si>
  <si>
    <t>SPD_0946</t>
  </si>
  <si>
    <t>SPD_0947</t>
  </si>
  <si>
    <t>SPD_0948</t>
  </si>
  <si>
    <t>nikS</t>
  </si>
  <si>
    <t>Nikkomycin biosynthesis protein, carboxylase</t>
  </si>
  <si>
    <t>SPD_0949</t>
  </si>
  <si>
    <t>N-acetylneuraminate synthase</t>
  </si>
  <si>
    <t>SPD_0950</t>
  </si>
  <si>
    <t>mefE</t>
  </si>
  <si>
    <t>Macrolide ABC transporter membrane-spanning permease</t>
  </si>
  <si>
    <t>SPD_0951</t>
  </si>
  <si>
    <t>Putative repressor protein, phage associated</t>
  </si>
  <si>
    <t>SPD_0952</t>
  </si>
  <si>
    <t>ftsW</t>
  </si>
  <si>
    <t>cell division protein FtsW</t>
  </si>
  <si>
    <t>SPD_0953</t>
  </si>
  <si>
    <t>ppc</t>
  </si>
  <si>
    <t>phosphoenolpyruvate carboxylase</t>
  </si>
  <si>
    <t>SPD_0954</t>
  </si>
  <si>
    <t>ABC transporter substrate-binding protein</t>
  </si>
  <si>
    <t>SPD_0955</t>
  </si>
  <si>
    <t>trpY</t>
  </si>
  <si>
    <t>Putative tryptophan-specific ABC transporter permease protein TrpY</t>
  </si>
  <si>
    <t>SPD_0956</t>
  </si>
  <si>
    <t>ABC transporter, ATP-binding protein</t>
  </si>
  <si>
    <t>SPD_0957</t>
  </si>
  <si>
    <t>dnaG</t>
  </si>
  <si>
    <t>DNA primase</t>
  </si>
  <si>
    <t>SPD_0958</t>
  </si>
  <si>
    <t>rpoD</t>
  </si>
  <si>
    <t>RNA polymerase sigma factor RpoD</t>
  </si>
  <si>
    <t>SPD_0959</t>
  </si>
  <si>
    <t>Putative aromatic ring hydroxylating enzyme</t>
  </si>
  <si>
    <t>SPD_0960</t>
  </si>
  <si>
    <t>lafB</t>
  </si>
  <si>
    <t>SPD_0961</t>
  </si>
  <si>
    <t>lafA</t>
  </si>
  <si>
    <t>1,2-diacylglycerol 3-glucosyltransferase LafA</t>
  </si>
  <si>
    <t>SPD_0962</t>
  </si>
  <si>
    <t>SPD_0963</t>
  </si>
  <si>
    <t>SPD_0964</t>
  </si>
  <si>
    <t>obgE</t>
  </si>
  <si>
    <t>GTPase ObgE</t>
  </si>
  <si>
    <t>SPD_0965</t>
  </si>
  <si>
    <t>SPD_0966</t>
  </si>
  <si>
    <t>IS1167A transposase, degenerate</t>
  </si>
  <si>
    <t>SPD_0967</t>
  </si>
  <si>
    <t>UDP-N-acetylglucosamine 1-carboxyvinyltransferase</t>
  </si>
  <si>
    <t>SPD_0968</t>
  </si>
  <si>
    <t>Ribosomal-protein-S5p-alanine acetyltransferase</t>
  </si>
  <si>
    <t>SPD_0969</t>
  </si>
  <si>
    <t>SPD_0970</t>
  </si>
  <si>
    <t>map</t>
  </si>
  <si>
    <t>methionine aminopeptidase</t>
  </si>
  <si>
    <t>SPD_0971</t>
  </si>
  <si>
    <t>IS1381, transposase OrfA, ISSpn7 transposase, degenerate</t>
  </si>
  <si>
    <t>SPD_0972</t>
  </si>
  <si>
    <t>IS1381, transposase OrfB, ISSpn7 transposase, degenerate</t>
  </si>
  <si>
    <t>SPD_0973</t>
  </si>
  <si>
    <t>pcrA</t>
  </si>
  <si>
    <t>ATP-dependent DNA helicase PcrA</t>
  </si>
  <si>
    <t>SPD_0974</t>
  </si>
  <si>
    <t>class I glutamine amidotransferase, putative</t>
  </si>
  <si>
    <t>SPD_0975</t>
  </si>
  <si>
    <t>radC</t>
  </si>
  <si>
    <t>DNA repair protein RadC</t>
  </si>
  <si>
    <t>SPD_0976</t>
  </si>
  <si>
    <t>rex</t>
  </si>
  <si>
    <t>redox-sensing transcriptional repressor Rex</t>
  </si>
  <si>
    <t>SPD_0977</t>
  </si>
  <si>
    <t>SPD_0978</t>
  </si>
  <si>
    <t>SPD_0979</t>
  </si>
  <si>
    <t>nifS</t>
  </si>
  <si>
    <t>Cysteine desulfurase</t>
  </si>
  <si>
    <t>SPD_0980</t>
  </si>
  <si>
    <t>prs2</t>
  </si>
  <si>
    <t>ribose-phosphate pyrophosphokinase</t>
  </si>
  <si>
    <t>SPD_0981</t>
  </si>
  <si>
    <t>Adenylate cyclase</t>
  </si>
  <si>
    <t>SPD_0982</t>
  </si>
  <si>
    <t>pyrophosphokinase family protein</t>
  </si>
  <si>
    <t>SPD_0983</t>
  </si>
  <si>
    <t>ppnK</t>
  </si>
  <si>
    <t>inorganic polyphosphate/ATP-NAD kinase</t>
  </si>
  <si>
    <t>SPD_0984</t>
  </si>
  <si>
    <t>rluD3</t>
  </si>
  <si>
    <t>ribosomal large subunit pseudouridine synthase, RluD subfamily protein</t>
  </si>
  <si>
    <t>SPD_0985</t>
  </si>
  <si>
    <t>eutD</t>
  </si>
  <si>
    <t>phosphotransacetylase</t>
  </si>
  <si>
    <t>SPD_0986</t>
  </si>
  <si>
    <t>IS1167 transposase Orf2, degenerate</t>
  </si>
  <si>
    <t>SPD_0987</t>
  </si>
  <si>
    <t>Hypothetical protein co-occurring with RecR</t>
  </si>
  <si>
    <t>SPD_0988</t>
  </si>
  <si>
    <t>SPD_0989</t>
  </si>
  <si>
    <t>rplU</t>
  </si>
  <si>
    <t>50S ribosomal protein L21</t>
  </si>
  <si>
    <t>SPD_0990</t>
  </si>
  <si>
    <t>Putative ribosomal protein</t>
  </si>
  <si>
    <t>SPD_0991</t>
  </si>
  <si>
    <t>rpmA</t>
  </si>
  <si>
    <t>50S ribosomal protein L27</t>
  </si>
  <si>
    <t>SPD_0992</t>
  </si>
  <si>
    <t>SPD_0993</t>
  </si>
  <si>
    <t>SPD_0994</t>
  </si>
  <si>
    <t>ribF</t>
  </si>
  <si>
    <t>bifunctional riboflavin kinase/FMN adenylyltransferase</t>
  </si>
  <si>
    <t>SPD_0995</t>
  </si>
  <si>
    <t>Transporter</t>
  </si>
  <si>
    <t>SPD_0996</t>
  </si>
  <si>
    <t>DegV family protein</t>
  </si>
  <si>
    <t>SPD_0997</t>
  </si>
  <si>
    <t>hlpA</t>
  </si>
  <si>
    <t>DNA-binding protein HU/HlpA</t>
  </si>
  <si>
    <t>SPD_0998</t>
  </si>
  <si>
    <t>SPD_0999</t>
  </si>
  <si>
    <t>rggD</t>
  </si>
  <si>
    <t>transcriptional regulator MutR, putative</t>
  </si>
  <si>
    <t>SPD_1000</t>
  </si>
  <si>
    <t>Macrolide efflux ABC transporter membrane-spanning permease</t>
  </si>
  <si>
    <t>SPD_1001</t>
  </si>
  <si>
    <t>ligA</t>
  </si>
  <si>
    <t>NAD-dependent DNA ligase LigA</t>
  </si>
  <si>
    <t>SPD_1002</t>
  </si>
  <si>
    <t>pulA</t>
  </si>
  <si>
    <t>pullulanase, type I</t>
  </si>
  <si>
    <t>SPD_1003</t>
  </si>
  <si>
    <t>SPD_1004</t>
  </si>
  <si>
    <t>gapN</t>
  </si>
  <si>
    <t>glyceraldehyde-3-phosphate dehydrogenase, NADP-dependent</t>
  </si>
  <si>
    <t>SPD_1005</t>
  </si>
  <si>
    <t>glgB</t>
  </si>
  <si>
    <t>glycogen branching enzyme</t>
  </si>
  <si>
    <t>SPD_1006</t>
  </si>
  <si>
    <t>glgC</t>
  </si>
  <si>
    <t>glucose-1-phosphate adenylyltransferase</t>
  </si>
  <si>
    <t>SPD_1007</t>
  </si>
  <si>
    <t>glgD</t>
  </si>
  <si>
    <t>glucose-1-phosphate adenylyltransferase, GlgD subunit</t>
  </si>
  <si>
    <t>SPD_1008</t>
  </si>
  <si>
    <t>glgA</t>
  </si>
  <si>
    <t>glycogen synthase</t>
  </si>
  <si>
    <t>SPD_1009</t>
  </si>
  <si>
    <t>serB</t>
  </si>
  <si>
    <t>Phosphoserine phosphatase, degenerate</t>
  </si>
  <si>
    <t>SPD_1010</t>
  </si>
  <si>
    <t>SPD_1011</t>
  </si>
  <si>
    <t>glxK</t>
  </si>
  <si>
    <t>glycerate kinase</t>
  </si>
  <si>
    <t>SPD_1012</t>
  </si>
  <si>
    <t>eno</t>
  </si>
  <si>
    <t>Enolase</t>
  </si>
  <si>
    <t>SPD_1013</t>
  </si>
  <si>
    <t>integrase/recombinase, phage integrase family protein</t>
  </si>
  <si>
    <t>SPD_1014</t>
  </si>
  <si>
    <t>IS630-Spn1, transposase Orf1</t>
  </si>
  <si>
    <t>SPD_1015</t>
  </si>
  <si>
    <t>rexB</t>
  </si>
  <si>
    <t>ATP-dependent exonuclease RexB</t>
  </si>
  <si>
    <t>SPD_1016</t>
  </si>
  <si>
    <t>rexA</t>
  </si>
  <si>
    <t>exonuclease RexA</t>
  </si>
  <si>
    <t>SPD_1017</t>
  </si>
  <si>
    <t>SPD_1018</t>
  </si>
  <si>
    <t>iga</t>
  </si>
  <si>
    <t>immunoglobulin A1 protease precursor</t>
  </si>
  <si>
    <t>SPD_1019</t>
  </si>
  <si>
    <t>rbgA</t>
  </si>
  <si>
    <t>ribosomal biogenesis GTPase</t>
  </si>
  <si>
    <t>SPD_1020</t>
  </si>
  <si>
    <t>rnhB</t>
  </si>
  <si>
    <t>ribonuclease HII</t>
  </si>
  <si>
    <t>SPD_1021</t>
  </si>
  <si>
    <t>voltage-gated chloride channel family protein</t>
  </si>
  <si>
    <t>SPD_1022</t>
  </si>
  <si>
    <t>SPD_1023</t>
  </si>
  <si>
    <t>xerS</t>
  </si>
  <si>
    <t>site-specific tyrosine recombinase XerS</t>
  </si>
  <si>
    <t>SPD_1024</t>
  </si>
  <si>
    <t>lplA</t>
  </si>
  <si>
    <t>lipoate-protein ligase, putative</t>
  </si>
  <si>
    <t>SPD_1025</t>
  </si>
  <si>
    <t>acoL</t>
  </si>
  <si>
    <t>Dihydrolipoamide dehydrogenase of acetoin dehydrogenase</t>
  </si>
  <si>
    <t>SPD_1026</t>
  </si>
  <si>
    <t>acoC</t>
  </si>
  <si>
    <t>dihydrolipoamide acetyltransferase</t>
  </si>
  <si>
    <t>SPD_1027</t>
  </si>
  <si>
    <t>acoB</t>
  </si>
  <si>
    <t>acetoin dehydrogenase, E1 component, beta subunit, putative</t>
  </si>
  <si>
    <t>SPD_1028</t>
  </si>
  <si>
    <t>acoA</t>
  </si>
  <si>
    <t>TPP-dependent acetoin dehydrogenase alpha-subunit</t>
  </si>
  <si>
    <t>SPD_1029</t>
  </si>
  <si>
    <t>pdrM</t>
  </si>
  <si>
    <t>Dihydrolipoamide acetyltransferase</t>
  </si>
  <si>
    <t>SPD_1030</t>
  </si>
  <si>
    <t>pyrC</t>
  </si>
  <si>
    <t>dihydroorotase</t>
  </si>
  <si>
    <t>SPD_1031</t>
  </si>
  <si>
    <t>mutX(mutT)</t>
  </si>
  <si>
    <t>Mutator mutT protein (7,8-dihydro-8-oxoguanine-triphosphatase)</t>
  </si>
  <si>
    <t>SPD_1032</t>
  </si>
  <si>
    <t>ung</t>
  </si>
  <si>
    <t>uracil-DNA glycosylase</t>
  </si>
  <si>
    <t>SPD_1033</t>
  </si>
  <si>
    <t>SPD_1034</t>
  </si>
  <si>
    <t>hydrolase, haloacid dehalogenase-like family protein</t>
  </si>
  <si>
    <t>SPD_1035</t>
  </si>
  <si>
    <t>SPD_1036</t>
  </si>
  <si>
    <t>SPD_1037</t>
  </si>
  <si>
    <t>phtB</t>
  </si>
  <si>
    <t>histidine triad protein</t>
  </si>
  <si>
    <t>SPD_1690</t>
  </si>
  <si>
    <t>tRNA-Pro-1</t>
  </si>
  <si>
    <t>SPD_1691</t>
  </si>
  <si>
    <t>tRNA-Arg-3</t>
  </si>
  <si>
    <t>SPD_1692</t>
  </si>
  <si>
    <t>tRNA-Leu-2</t>
  </si>
  <si>
    <t>SPD_1693</t>
  </si>
  <si>
    <t>tRNA-Gly-2</t>
  </si>
  <si>
    <t>SPD_1694</t>
  </si>
  <si>
    <t>tRNA-Thr-2</t>
  </si>
  <si>
    <t>SPD_1695</t>
  </si>
  <si>
    <t>tRNA-Leu-3</t>
  </si>
  <si>
    <t>SPD_1696</t>
  </si>
  <si>
    <t>tRNA-Lys-2</t>
  </si>
  <si>
    <t>SPD_1697</t>
  </si>
  <si>
    <t>tRNA-Asp-1</t>
  </si>
  <si>
    <t>SPD_1698</t>
  </si>
  <si>
    <t>tRNA-Val-1</t>
  </si>
  <si>
    <t>SPD_1699</t>
  </si>
  <si>
    <t>rrfB</t>
  </si>
  <si>
    <t>5S ribosomal RNA</t>
  </si>
  <si>
    <t>SPD_1700</t>
  </si>
  <si>
    <t>rrlB</t>
  </si>
  <si>
    <t>23S ribosomal RNA</t>
  </si>
  <si>
    <t>SPD_1701</t>
  </si>
  <si>
    <t>tRNA-Ala</t>
  </si>
  <si>
    <t>SPD_1702</t>
  </si>
  <si>
    <t>rrsB</t>
  </si>
  <si>
    <t>16S ribosomal RNA</t>
  </si>
  <si>
    <t>SPD_1703</t>
  </si>
  <si>
    <t>tRNA-Glu</t>
  </si>
  <si>
    <t>SPD_1704</t>
  </si>
  <si>
    <t>rumA-2</t>
  </si>
  <si>
    <t>SPD_1705</t>
  </si>
  <si>
    <t>recX</t>
  </si>
  <si>
    <t>recombination regulator RecX</t>
  </si>
  <si>
    <t>SPD_1706</t>
  </si>
  <si>
    <t>Cysteinyl-tRNA synthetase related protein</t>
  </si>
  <si>
    <t>SPD_1707</t>
  </si>
  <si>
    <t>SPD_1708</t>
  </si>
  <si>
    <t>IS1167, transposase</t>
  </si>
  <si>
    <t>SPD_1709</t>
  </si>
  <si>
    <t>groEL</t>
  </si>
  <si>
    <t>chaperonin GroEL</t>
  </si>
  <si>
    <t>SPD_1710</t>
  </si>
  <si>
    <t>groES</t>
  </si>
  <si>
    <t>co-chaperonin GroES</t>
  </si>
  <si>
    <t>SPD_1711</t>
  </si>
  <si>
    <t>ssbB</t>
  </si>
  <si>
    <t>single-stranded DNA-binding protein</t>
  </si>
  <si>
    <t>SPD_1712</t>
  </si>
  <si>
    <t>ydfG</t>
  </si>
  <si>
    <t>oxidoreductase, short chain dehydrogenase/reductase family protein</t>
  </si>
  <si>
    <t>SPD_1713</t>
  </si>
  <si>
    <t>Phenylalanyl-tRNA synthetase domain protein</t>
  </si>
  <si>
    <t>SPD_1714</t>
  </si>
  <si>
    <t>thioredoxin family protein</t>
  </si>
  <si>
    <t>SPD_1715</t>
  </si>
  <si>
    <t>SPD_1716</t>
  </si>
  <si>
    <t>SPD_1717</t>
  </si>
  <si>
    <t>Membrane protein</t>
  </si>
  <si>
    <t>SPD_1718</t>
  </si>
  <si>
    <t>Response regulator of the LytR/AlgR family</t>
  </si>
  <si>
    <t>SPD_1719</t>
  </si>
  <si>
    <t>Phosphatidylglycerophosphatase B</t>
  </si>
  <si>
    <t>SPD_1720</t>
  </si>
  <si>
    <t>SPD_1721</t>
  </si>
  <si>
    <t>Multidrug resistance ABC transporter ATP-binding and permease protein, degenerate</t>
  </si>
  <si>
    <t>SPD_1722</t>
  </si>
  <si>
    <t>SPD_1723</t>
  </si>
  <si>
    <t>SPD_1724</t>
  </si>
  <si>
    <t>transcrptional regulator, degenerate</t>
  </si>
  <si>
    <t>SPD_1725</t>
  </si>
  <si>
    <t>yeeN</t>
  </si>
  <si>
    <t>Transcriptional regulatory protein YeeN</t>
  </si>
  <si>
    <t>SPD_1726</t>
  </si>
  <si>
    <t>ply</t>
  </si>
  <si>
    <t>pneumolysin</t>
  </si>
  <si>
    <t>SPD_1727</t>
  </si>
  <si>
    <t>SPD_1728</t>
  </si>
  <si>
    <t>SPD_1729</t>
  </si>
  <si>
    <t>SPD_1730</t>
  </si>
  <si>
    <t>ISSpn7 transposase, truncation</t>
  </si>
  <si>
    <t>SPD_1731</t>
  </si>
  <si>
    <t>SPD_1732</t>
  </si>
  <si>
    <t>SPD_1733</t>
  </si>
  <si>
    <t>Hypothetical protein, degenerate</t>
  </si>
  <si>
    <t>SPD_1734</t>
  </si>
  <si>
    <t>SPD_1735</t>
  </si>
  <si>
    <t>SPD_1736</t>
  </si>
  <si>
    <t>Putative toxin</t>
  </si>
  <si>
    <t>SPD_1737</t>
  </si>
  <si>
    <t>lytA</t>
  </si>
  <si>
    <t>autolysin/N-acetylmuramoyl-L-alanine amidase</t>
  </si>
  <si>
    <t>SPD_1738</t>
  </si>
  <si>
    <t>dinF</t>
  </si>
  <si>
    <t>MATE efflux family protein DinF</t>
  </si>
  <si>
    <t>SPD_1739</t>
  </si>
  <si>
    <t>recA</t>
  </si>
  <si>
    <t>recombinase A</t>
  </si>
  <si>
    <t>SPD_1740</t>
  </si>
  <si>
    <t>cinA</t>
  </si>
  <si>
    <t>competence damage-inducible protein A</t>
  </si>
  <si>
    <t>SPD_1741</t>
  </si>
  <si>
    <t>lytR</t>
  </si>
  <si>
    <t>transcriptional regulator, putative</t>
  </si>
  <si>
    <t>SPD_1742</t>
  </si>
  <si>
    <t>SPD_1743</t>
  </si>
  <si>
    <t>tsaE</t>
  </si>
  <si>
    <t>TsaE protein, required for threonylcarbamoyladenosine t(6)A37 formation in tRNA</t>
  </si>
  <si>
    <t>SPD_1744</t>
  </si>
  <si>
    <t>comM</t>
  </si>
  <si>
    <t>Immunity factor ComM</t>
  </si>
  <si>
    <t>SPD_1745</t>
  </si>
  <si>
    <t>plcR</t>
  </si>
  <si>
    <t>transcriptional regulator PlcR, putative</t>
  </si>
  <si>
    <t>SPD_1746</t>
  </si>
  <si>
    <t>SPD_1747</t>
  </si>
  <si>
    <t>pneA1</t>
  </si>
  <si>
    <t>Class II two-component lantibiotic peptide PneA1</t>
  </si>
  <si>
    <t>SPD_1748</t>
  </si>
  <si>
    <t>pneA2</t>
  </si>
  <si>
    <t>Class II two-component lantibiotic peptide PneA2</t>
  </si>
  <si>
    <t>SPD_1749</t>
  </si>
  <si>
    <t>lanM</t>
  </si>
  <si>
    <t>Lanthionine biosynthesis protein LanM</t>
  </si>
  <si>
    <t>SPD_1750</t>
  </si>
  <si>
    <t>wrbA</t>
  </si>
  <si>
    <t>Putative flavin adenine dinucleotide (FAD)-dependent flavoprotein WrbA</t>
  </si>
  <si>
    <t>SPD_1751</t>
  </si>
  <si>
    <t>SPD_1752</t>
  </si>
  <si>
    <t>clyB</t>
  </si>
  <si>
    <t>toxin secretion ABC transporter, ATP-binding/permease protein</t>
  </si>
  <si>
    <t>SPD_1753</t>
  </si>
  <si>
    <t>Epidermin leader peptide processing serine protease EPIP precursor</t>
  </si>
  <si>
    <t>SPD_1754</t>
  </si>
  <si>
    <t>Putative immunity protein</t>
  </si>
  <si>
    <t>SPD_1755</t>
  </si>
  <si>
    <t>SPD_1756</t>
  </si>
  <si>
    <t>SPD_1757</t>
  </si>
  <si>
    <t>ndk</t>
  </si>
  <si>
    <t>nucleoside diphosphate kinase</t>
  </si>
  <si>
    <t>SPD_1758</t>
  </si>
  <si>
    <t>rpoC</t>
  </si>
  <si>
    <t>DNA-directed RNA polymerase subunit beta'</t>
  </si>
  <si>
    <t>SPD_1759</t>
  </si>
  <si>
    <t>rpoB</t>
  </si>
  <si>
    <t>DNA-directed RNA polymerase subunit beta</t>
  </si>
  <si>
    <t>SPD_1760</t>
  </si>
  <si>
    <t>tRNA-Cys-GCA</t>
  </si>
  <si>
    <t>SPD_1761</t>
  </si>
  <si>
    <t>hlyX</t>
  </si>
  <si>
    <t>Putative hemolysin</t>
  </si>
  <si>
    <t>SPD_1762</t>
  </si>
  <si>
    <t>endA</t>
  </si>
  <si>
    <t>DNA-entry nuclease</t>
  </si>
  <si>
    <t>SPD_1763</t>
  </si>
  <si>
    <t>epuA</t>
  </si>
  <si>
    <t>Competence-associated EpuA protein</t>
  </si>
  <si>
    <t>SPD_1764</t>
  </si>
  <si>
    <t>SPD_1765</t>
  </si>
  <si>
    <t>Lon-like protease</t>
  </si>
  <si>
    <t>SPD_1766</t>
  </si>
  <si>
    <t>coaD</t>
  </si>
  <si>
    <t>phosphopantetheine adenylyltransferase</t>
  </si>
  <si>
    <t>SPD_1767</t>
  </si>
  <si>
    <t>16S rRNA (guanine(966)-N(2))-methyltransferase</t>
  </si>
  <si>
    <t>SPD_1768</t>
  </si>
  <si>
    <t>asnA</t>
  </si>
  <si>
    <t>asparagine synthetase AsnA</t>
  </si>
  <si>
    <t>SPD_1769</t>
  </si>
  <si>
    <t>SPD_1770</t>
  </si>
  <si>
    <t>SPD_1771</t>
  </si>
  <si>
    <t>yjfA</t>
  </si>
  <si>
    <t>SpoU rRNA methylase family protein</t>
  </si>
  <si>
    <t>SPD_1772</t>
  </si>
  <si>
    <t>acyP</t>
  </si>
  <si>
    <t>acylphosphatase, putative</t>
  </si>
  <si>
    <t>SPD_1773</t>
  </si>
  <si>
    <t>yidC1</t>
  </si>
  <si>
    <t>Inner membrane protein translocase component YidC1</t>
  </si>
  <si>
    <t>SPD_1774</t>
  </si>
  <si>
    <t>pflA</t>
  </si>
  <si>
    <t>pyruvate formate-lyase activating enzyme</t>
  </si>
  <si>
    <t>SPD_1775</t>
  </si>
  <si>
    <t>lysA</t>
  </si>
  <si>
    <t>diaminopimelate decarboxylase</t>
  </si>
  <si>
    <t>SPD_1776</t>
  </si>
  <si>
    <t>purR</t>
  </si>
  <si>
    <t>PurR: transcription regulator associated with purine metabolism</t>
  </si>
  <si>
    <t>SPD_1777</t>
  </si>
  <si>
    <t>yhaM</t>
  </si>
  <si>
    <t>3'-&gt;5' exoribonuclease YhaM</t>
  </si>
  <si>
    <t>SPD_1778</t>
  </si>
  <si>
    <t>rmuC</t>
  </si>
  <si>
    <t>DNA recombination protein RmuC</t>
  </si>
  <si>
    <t>SPD_1779</t>
  </si>
  <si>
    <t>Thiamin pyrophosphokinase</t>
  </si>
  <si>
    <t>SPD_1780</t>
  </si>
  <si>
    <t>rpe</t>
  </si>
  <si>
    <t>ribulose-phosphate 3-epimerase</t>
  </si>
  <si>
    <t>SPD_1781</t>
  </si>
  <si>
    <t>rsgA</t>
  </si>
  <si>
    <t>ribosome-associated GTPase</t>
  </si>
  <si>
    <t>SPD_1782</t>
  </si>
  <si>
    <t>ksgA</t>
  </si>
  <si>
    <t>dimethyladenosine transferase</t>
  </si>
  <si>
    <t>SPD_1783</t>
  </si>
  <si>
    <t>SPD_1784</t>
  </si>
  <si>
    <t>SPD_1785</t>
  </si>
  <si>
    <t>immunity protein, putative</t>
  </si>
  <si>
    <t>SPD_1786</t>
  </si>
  <si>
    <t>SPD_1787</t>
  </si>
  <si>
    <t>rnmV</t>
  </si>
  <si>
    <t>Ribonuclease M5</t>
  </si>
  <si>
    <t>SPD_1788</t>
  </si>
  <si>
    <t>tatD</t>
  </si>
  <si>
    <t>hydrolase, TatD family protein</t>
  </si>
  <si>
    <t>SPD_1789</t>
  </si>
  <si>
    <t>diiA</t>
  </si>
  <si>
    <t>cell wall surface anchor family protein</t>
  </si>
  <si>
    <t>SPD_1790</t>
  </si>
  <si>
    <t>rpmH</t>
  </si>
  <si>
    <t>50S ribosomal protein L34</t>
  </si>
  <si>
    <t>SPD_1791</t>
  </si>
  <si>
    <t>aminotransferase AlaT</t>
  </si>
  <si>
    <t>SPD_1792</t>
  </si>
  <si>
    <t>SPD_1793</t>
  </si>
  <si>
    <t>universal stress protein family protein</t>
  </si>
  <si>
    <t>SPD_1794</t>
  </si>
  <si>
    <t>Hydrolase, HAD superfamily</t>
  </si>
  <si>
    <t>SPD_1795</t>
  </si>
  <si>
    <t>SPD_1796</t>
  </si>
  <si>
    <t>L-asparaginase, putative</t>
  </si>
  <si>
    <t>SPD_1797</t>
  </si>
  <si>
    <t>ccpA</t>
  </si>
  <si>
    <t>catabolite control protein A</t>
  </si>
  <si>
    <t>SPD_1798</t>
  </si>
  <si>
    <t>DNA-binding response regulator</t>
  </si>
  <si>
    <t>SPD_1799</t>
  </si>
  <si>
    <t>sensor histidine kinase, putative</t>
  </si>
  <si>
    <t>SPD_1800</t>
  </si>
  <si>
    <t>ABC transporter, permease protein</t>
  </si>
  <si>
    <t>SPD_1801</t>
  </si>
  <si>
    <t>SPD_1802</t>
  </si>
  <si>
    <t>SPD_1803</t>
  </si>
  <si>
    <t>SPD_1804</t>
  </si>
  <si>
    <t>tRNA-Pro-2</t>
  </si>
  <si>
    <t>SPD_1805</t>
  </si>
  <si>
    <t>tRNA-Arg-4</t>
  </si>
  <si>
    <t>SPD_1806</t>
  </si>
  <si>
    <t>tRNA-Leu-4</t>
  </si>
  <si>
    <t>SPD_1807</t>
  </si>
  <si>
    <t>tRNA-Gly-3</t>
  </si>
  <si>
    <t>SPD_1808</t>
  </si>
  <si>
    <t>tRNA-Thr-3</t>
  </si>
  <si>
    <t>SPD_1809</t>
  </si>
  <si>
    <t>tRNA-Leu-5</t>
  </si>
  <si>
    <t>SPD_1810</t>
  </si>
  <si>
    <t>tRNA-Lys-3</t>
  </si>
  <si>
    <t>SPD_1811</t>
  </si>
  <si>
    <t>tRNA-Asp-2</t>
  </si>
  <si>
    <t>SPD_1812</t>
  </si>
  <si>
    <t>tRNA-Val-2</t>
  </si>
  <si>
    <t>SPD_1813</t>
  </si>
  <si>
    <t>rrfC</t>
  </si>
  <si>
    <t>SPD_1814</t>
  </si>
  <si>
    <t>rrlC</t>
  </si>
  <si>
    <t>SPD_1815</t>
  </si>
  <si>
    <t>tRNA-Ala-3</t>
  </si>
  <si>
    <t>SPD_1816</t>
  </si>
  <si>
    <t>rrsC</t>
  </si>
  <si>
    <t>SPD_1817</t>
  </si>
  <si>
    <t>tRNA-Glu-3</t>
  </si>
  <si>
    <t>SPD_1818</t>
  </si>
  <si>
    <t>comX2</t>
  </si>
  <si>
    <t>Competence-specific sigma factor ComX</t>
  </si>
  <si>
    <t>SPD_1819</t>
  </si>
  <si>
    <t>nusG</t>
  </si>
  <si>
    <t>transcription antitermination protein NusG</t>
  </si>
  <si>
    <t>SPD_1820</t>
  </si>
  <si>
    <t>secE</t>
  </si>
  <si>
    <t>preprotein translocase subunit SecE</t>
  </si>
  <si>
    <t>SPD_1821</t>
  </si>
  <si>
    <t>pbp2A</t>
  </si>
  <si>
    <t>penicillin-binding protein 2A</t>
  </si>
  <si>
    <t>SPD_1822</t>
  </si>
  <si>
    <t>SPD_1823</t>
  </si>
  <si>
    <t>gap</t>
  </si>
  <si>
    <t>glyceraldehyde-3-phosphate dehydrogenase</t>
  </si>
  <si>
    <t>SPD_1824</t>
  </si>
  <si>
    <t>SPD_1825</t>
  </si>
  <si>
    <t>IS630-Spn1 transposase, degenerate</t>
  </si>
  <si>
    <t>SPD_1826</t>
  </si>
  <si>
    <t>nadC</t>
  </si>
  <si>
    <t>nicotinate-nucleotide pyrophosphorylase</t>
  </si>
  <si>
    <t>SPD_1827</t>
  </si>
  <si>
    <t>Malonate permease</t>
  </si>
  <si>
    <t>SPD_1828</t>
  </si>
  <si>
    <t>SPD_1829</t>
  </si>
  <si>
    <t>bguR</t>
  </si>
  <si>
    <t>transcriptional regulator, GntR family protein</t>
  </si>
  <si>
    <t>SPD_1830</t>
  </si>
  <si>
    <t>bguA</t>
  </si>
  <si>
    <t>6-phospho-beta-glucosidase</t>
  </si>
  <si>
    <t>SPD_1831</t>
  </si>
  <si>
    <t>bguD</t>
  </si>
  <si>
    <t>Cellobiose-specific PTS IIC component</t>
  </si>
  <si>
    <t>SPD_1832</t>
  </si>
  <si>
    <t>bguB</t>
  </si>
  <si>
    <t>Cellobiose-specific PTS IIB component</t>
  </si>
  <si>
    <t>SPD_1833</t>
  </si>
  <si>
    <t>bguC</t>
  </si>
  <si>
    <t>Cellobiose-specific PTS IIA component</t>
  </si>
  <si>
    <t>SPD_1834</t>
  </si>
  <si>
    <t>adhE</t>
  </si>
  <si>
    <t>bifunctional acetaldehyde-CoA/alcohol dehydrogenase</t>
  </si>
  <si>
    <t>SPD_1835</t>
  </si>
  <si>
    <t>SPD_1836</t>
  </si>
  <si>
    <t>SPD_1837</t>
  </si>
  <si>
    <t>phosphotyrosine protein phosphatase</t>
  </si>
  <si>
    <t>SPD_1838</t>
  </si>
  <si>
    <t>yajC</t>
  </si>
  <si>
    <t>preprotein translocase subunit YajC</t>
  </si>
  <si>
    <t>SPD_1839</t>
  </si>
  <si>
    <t>ulaH</t>
  </si>
  <si>
    <t>transketolase</t>
  </si>
  <si>
    <t>SPD_1840</t>
  </si>
  <si>
    <t>ulaG</t>
  </si>
  <si>
    <t>putative L-ascorbate 6-phosphate lactonase</t>
  </si>
  <si>
    <t>SPD_1841</t>
  </si>
  <si>
    <t>ulaR</t>
  </si>
  <si>
    <t>Transcriptional antiterminator</t>
  </si>
  <si>
    <t>SPD_1842</t>
  </si>
  <si>
    <t>araD</t>
  </si>
  <si>
    <t>L-ribulose-5-phosphate 4-epimerase</t>
  </si>
  <si>
    <t>SPD_1843</t>
  </si>
  <si>
    <t>ulaE</t>
  </si>
  <si>
    <t>putative L-xylulose 5-phosphate 3-epimerase</t>
  </si>
  <si>
    <t>SPD_1844</t>
  </si>
  <si>
    <t>ulaD</t>
  </si>
  <si>
    <t>3-keto-L-gulonate-6-phosphate decarboxylase</t>
  </si>
  <si>
    <t>SPD_1845</t>
  </si>
  <si>
    <t>ulaC</t>
  </si>
  <si>
    <t>Ascorbate-specific PTS IIA component</t>
  </si>
  <si>
    <t>SPD_1846</t>
  </si>
  <si>
    <t>ulaB</t>
  </si>
  <si>
    <t>Ascorbate-specific PTS IIB component</t>
  </si>
  <si>
    <t>SPD_1847</t>
  </si>
  <si>
    <t>ulaA</t>
  </si>
  <si>
    <t>Ascorbate-specific PTS IIC component</t>
  </si>
  <si>
    <t>SPD_1848</t>
  </si>
  <si>
    <t>Sakacin A production response regulator</t>
  </si>
  <si>
    <t>SPD_1849</t>
  </si>
  <si>
    <t>khpB</t>
  </si>
  <si>
    <t>KH domain RNA-binding protein</t>
  </si>
  <si>
    <t>SPD_1850</t>
  </si>
  <si>
    <t>yidC2</t>
  </si>
  <si>
    <t>Inner membrane protein translocase component YidC2</t>
  </si>
  <si>
    <t>SPD_1851</t>
  </si>
  <si>
    <t>rnpA</t>
  </si>
  <si>
    <t>ribonuclease P</t>
  </si>
  <si>
    <t>SPD_1852</t>
  </si>
  <si>
    <t>SPD_1853</t>
  </si>
  <si>
    <t>ackA</t>
  </si>
  <si>
    <t>acetate kinase</t>
  </si>
  <si>
    <t>SPD_1854</t>
  </si>
  <si>
    <t>Adenine-specific methyltransferase</t>
  </si>
  <si>
    <t>SPD_1855</t>
  </si>
  <si>
    <t>S-adenosylmethionine-dependent methyltransferase, degenerate</t>
  </si>
  <si>
    <t>SPD_1856</t>
  </si>
  <si>
    <t>SPD_1857</t>
  </si>
  <si>
    <t>comGG</t>
  </si>
  <si>
    <t>Late competence protein ComGG</t>
  </si>
  <si>
    <t>SPD_1858</t>
  </si>
  <si>
    <t>comGF</t>
  </si>
  <si>
    <t>Late competence protein ComGF</t>
  </si>
  <si>
    <t>SPD_1859</t>
  </si>
  <si>
    <t>comGE</t>
  </si>
  <si>
    <t>Late competence protein ComGE</t>
  </si>
  <si>
    <t>SPD_1860</t>
  </si>
  <si>
    <t>comGD</t>
  </si>
  <si>
    <t>Late competence protein ComGD</t>
  </si>
  <si>
    <t>SPD_1861</t>
  </si>
  <si>
    <t>comGC</t>
  </si>
  <si>
    <t>Late competence protein ComGC</t>
  </si>
  <si>
    <t>SPD_1862</t>
  </si>
  <si>
    <t>comGB</t>
  </si>
  <si>
    <t>Late competence protein ComGB</t>
  </si>
  <si>
    <t>SPD_1863</t>
  </si>
  <si>
    <t>comGA</t>
  </si>
  <si>
    <t>Late competence protein ComGA</t>
  </si>
  <si>
    <t>SPD_1864</t>
  </si>
  <si>
    <t>DNA-binding protein</t>
  </si>
  <si>
    <t>SPD_1865</t>
  </si>
  <si>
    <t>adh</t>
  </si>
  <si>
    <t>alcohol dehydrogenase, zinc-containing</t>
  </si>
  <si>
    <t>SPD_1866</t>
  </si>
  <si>
    <t>nagA</t>
  </si>
  <si>
    <t>N-acetylglucosamine-6-phosphate deacetylase</t>
  </si>
  <si>
    <t>SPD_1867</t>
  </si>
  <si>
    <t>adr</t>
  </si>
  <si>
    <t>Acyltransferase family</t>
  </si>
  <si>
    <t>SPD_1868</t>
  </si>
  <si>
    <t>tgt</t>
  </si>
  <si>
    <t>RNA-guanine transglycosylase</t>
  </si>
  <si>
    <t>SPD_1869</t>
  </si>
  <si>
    <t>SPD_1870</t>
  </si>
  <si>
    <t>pyrrolidone-carboxylate peptidase, degenerate</t>
  </si>
  <si>
    <t>SPD_1871</t>
  </si>
  <si>
    <t>SPD_1872</t>
  </si>
  <si>
    <t>Transcriptional regulator, MarR family, degenerate</t>
  </si>
  <si>
    <t>SPD_1873</t>
  </si>
  <si>
    <t>SPD_1874</t>
  </si>
  <si>
    <t>LysM domain-containing protein</t>
  </si>
  <si>
    <t>SPD_1875</t>
  </si>
  <si>
    <t>SPD_1876</t>
  </si>
  <si>
    <t>Multi antimicrobial extrusion family transporter</t>
  </si>
  <si>
    <t>SPD_1877</t>
  </si>
  <si>
    <t>thrC</t>
  </si>
  <si>
    <t>threonine synthase</t>
  </si>
  <si>
    <t>SPD_1878</t>
  </si>
  <si>
    <t>SPD_1879</t>
  </si>
  <si>
    <t>tRNA_leu-6</t>
  </si>
  <si>
    <t>SPD_1880</t>
  </si>
  <si>
    <t>tRNA-Gln-2</t>
  </si>
  <si>
    <t>SPD_1881</t>
  </si>
  <si>
    <t>tRNA-His-1</t>
  </si>
  <si>
    <t>SPD_1882</t>
  </si>
  <si>
    <t>tRNA-Trp-2</t>
  </si>
  <si>
    <t>SPD_1883</t>
  </si>
  <si>
    <t>tRNA-Tyr-2</t>
  </si>
  <si>
    <t>SPD_1884</t>
  </si>
  <si>
    <t>tRNA-Phe-2</t>
  </si>
  <si>
    <t>SPD_1885</t>
  </si>
  <si>
    <t>tRNA-fMet-2</t>
  </si>
  <si>
    <t>SPD_1886</t>
  </si>
  <si>
    <t>tRNA-Ser-4</t>
  </si>
  <si>
    <t>SPD_1887</t>
  </si>
  <si>
    <t>tRNA-Ile-2</t>
  </si>
  <si>
    <t>SPD_1888</t>
  </si>
  <si>
    <t>tRNA-Gly-4</t>
  </si>
  <si>
    <t>SPD_1889</t>
  </si>
  <si>
    <t>tRNA-Val-3</t>
  </si>
  <si>
    <t>SPD_1890</t>
  </si>
  <si>
    <t>rrfD</t>
  </si>
  <si>
    <t>SPD_1891</t>
  </si>
  <si>
    <t>rrlD</t>
  </si>
  <si>
    <t>SPD_1892</t>
  </si>
  <si>
    <t>tRNA-Ala-4</t>
  </si>
  <si>
    <t>SPD_1893</t>
  </si>
  <si>
    <t>rrsD</t>
  </si>
  <si>
    <t>SPD_1894</t>
  </si>
  <si>
    <t>tRNA-Glu-4</t>
  </si>
  <si>
    <t>Yellow high-lighted entries are genes that bordered duplications</t>
  </si>
  <si>
    <r>
      <t xml:space="preserve">Blue high-lighted entries are deleted genes in </t>
    </r>
    <r>
      <rPr>
        <i/>
        <sz val="11"/>
        <color theme="1"/>
        <rFont val="Arial"/>
        <family val="2"/>
      </rPr>
      <t>sup-stkp-1</t>
    </r>
  </si>
  <si>
    <r>
      <t xml:space="preserve">spd_1026' to spd1037' </t>
    </r>
    <r>
      <rPr>
        <sz val="11"/>
        <color theme="1"/>
        <rFont val="Arial"/>
        <family val="2"/>
      </rPr>
      <t xml:space="preserve">are deleted in </t>
    </r>
    <r>
      <rPr>
        <i/>
        <sz val="11"/>
        <color theme="1"/>
        <rFont val="Arial"/>
        <family val="2"/>
      </rPr>
      <t>sup gpsB-2</t>
    </r>
  </si>
  <si>
    <r>
      <t xml:space="preserve">spd_1029' to spd1037' </t>
    </r>
    <r>
      <rPr>
        <sz val="11"/>
        <color theme="1"/>
        <rFont val="Arial"/>
        <family val="2"/>
      </rPr>
      <t xml:space="preserve">are deleted in </t>
    </r>
    <r>
      <rPr>
        <i/>
        <sz val="11"/>
        <color theme="1"/>
        <rFont val="Arial"/>
        <family val="2"/>
      </rPr>
      <t>sup gpsB-3</t>
    </r>
  </si>
  <si>
    <r>
      <rPr>
        <i/>
        <sz val="11"/>
        <color theme="1"/>
        <rFont val="Arial"/>
        <family val="2"/>
      </rPr>
      <t>spd_0889 and spd_1037</t>
    </r>
    <r>
      <rPr>
        <sz val="11"/>
        <color theme="1"/>
        <rFont val="Arial"/>
        <family val="2"/>
      </rPr>
      <t xml:space="preserve"> are flanking genes in the duplication found in </t>
    </r>
    <r>
      <rPr>
        <i/>
        <sz val="11"/>
        <color theme="1"/>
        <rFont val="Arial"/>
        <family val="2"/>
      </rPr>
      <t>sup gpsB-2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 xml:space="preserve"> sup gpsB-3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sup gpsB-8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sup stkp-1</t>
    </r>
  </si>
  <si>
    <r>
      <rPr>
        <i/>
        <sz val="11"/>
        <color theme="1"/>
        <rFont val="Arial"/>
        <family val="2"/>
      </rPr>
      <t>spd_0966 and spd_0986</t>
    </r>
    <r>
      <rPr>
        <sz val="11"/>
        <color theme="1"/>
        <rFont val="Arial"/>
        <family val="2"/>
      </rPr>
      <t xml:space="preserve"> are flanking genes in the duplication found in </t>
    </r>
    <r>
      <rPr>
        <i/>
        <sz val="11"/>
        <color theme="1"/>
        <rFont val="Arial"/>
        <family val="2"/>
      </rPr>
      <t>sup gpsB-9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 xml:space="preserve"> sup gpsB-10</t>
    </r>
    <r>
      <rPr>
        <sz val="11"/>
        <color theme="1"/>
        <rFont val="Arial"/>
        <family val="2"/>
      </rPr>
      <t xml:space="preserve">, and </t>
    </r>
    <r>
      <rPr>
        <i/>
        <sz val="11"/>
        <color theme="1"/>
        <rFont val="Arial"/>
        <family val="2"/>
      </rPr>
      <t>sup stkp-2</t>
    </r>
  </si>
  <si>
    <r>
      <rPr>
        <i/>
        <sz val="11"/>
        <color theme="1"/>
        <rFont val="Arial"/>
        <family val="2"/>
      </rPr>
      <t>spd_1690 to spd_1703</t>
    </r>
    <r>
      <rPr>
        <sz val="11"/>
        <color theme="1"/>
        <rFont val="Arial"/>
        <family val="2"/>
      </rPr>
      <t xml:space="preserve"> are in rRNA-2 operon, which flanks the duplication found in </t>
    </r>
    <r>
      <rPr>
        <i/>
        <sz val="11"/>
        <color theme="1"/>
        <rFont val="Arial"/>
        <family val="2"/>
      </rPr>
      <t>sup stkp-3 and sup stkp-4</t>
    </r>
  </si>
  <si>
    <r>
      <rPr>
        <i/>
        <sz val="11"/>
        <color theme="1"/>
        <rFont val="Arial"/>
        <family val="2"/>
      </rPr>
      <t>spd_1804 to spd_1817</t>
    </r>
    <r>
      <rPr>
        <sz val="11"/>
        <color theme="1"/>
        <rFont val="Arial"/>
        <family val="2"/>
      </rPr>
      <t xml:space="preserve"> are in rRNA-3 operon, which flanks the duplication found in </t>
    </r>
    <r>
      <rPr>
        <i/>
        <sz val="11"/>
        <color theme="1"/>
        <rFont val="Arial"/>
        <family val="2"/>
      </rPr>
      <t>sup stkp-3</t>
    </r>
  </si>
  <si>
    <r>
      <rPr>
        <i/>
        <sz val="11"/>
        <color theme="1"/>
        <rFont val="Arial"/>
        <family val="2"/>
      </rPr>
      <t>spd_1879 to spd_1894</t>
    </r>
    <r>
      <rPr>
        <sz val="11"/>
        <color theme="1"/>
        <rFont val="Arial"/>
        <family val="2"/>
      </rPr>
      <t xml:space="preserve"> are in rRNA-4 operon, which flanks the duplication found in </t>
    </r>
    <r>
      <rPr>
        <i/>
        <sz val="11"/>
        <color theme="1"/>
        <rFont val="Arial"/>
        <family val="2"/>
      </rPr>
      <t>sup stkp-4</t>
    </r>
  </si>
  <si>
    <t>murZ (murA2)</t>
  </si>
  <si>
    <r>
      <t>murA</t>
    </r>
    <r>
      <rPr>
        <sz val="11"/>
        <color rgb="FFC00000"/>
        <rFont val="Calibri"/>
        <family val="2"/>
        <scheme val="minor"/>
      </rPr>
      <t>(</t>
    </r>
    <r>
      <rPr>
        <i/>
        <sz val="11"/>
        <color rgb="FFC00000"/>
        <rFont val="Calibri"/>
        <family val="2"/>
        <scheme val="minor"/>
      </rPr>
      <t>murA1</t>
    </r>
    <r>
      <rPr>
        <sz val="11"/>
        <color rgb="FFC00000"/>
        <rFont val="Calibri"/>
        <family val="2"/>
        <scheme val="minor"/>
      </rPr>
      <t>)</t>
    </r>
  </si>
  <si>
    <t>TAG (Stop)*</t>
  </si>
  <si>
    <r>
      <t>*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spd_0567</t>
    </r>
    <r>
      <rPr>
        <sz val="11"/>
        <color theme="1"/>
        <rFont val="Arial"/>
        <family val="2"/>
      </rPr>
      <t xml:space="preserve"> (Q150STOP) in strain IU1824 was repaired to </t>
    </r>
    <r>
      <rPr>
        <i/>
        <sz val="11"/>
        <color theme="1"/>
        <rFont val="Arial"/>
        <family val="2"/>
      </rPr>
      <t>spd_05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in strain IU19835</t>
    </r>
  </si>
  <si>
    <r>
      <t xml:space="preserve"> No growth or microscopic differences were observed between IU1824 (</t>
    </r>
    <r>
      <rPr>
        <i/>
        <sz val="11"/>
        <color theme="1"/>
        <rFont val="Arial"/>
        <family val="2"/>
      </rPr>
      <t>spd_0567</t>
    </r>
    <r>
      <rPr>
        <sz val="11"/>
        <color theme="1"/>
        <rFont val="Arial"/>
        <family val="2"/>
      </rPr>
      <t>(Q150STOP) and IU19835(</t>
    </r>
    <r>
      <rPr>
        <i/>
        <sz val="11"/>
        <color theme="1"/>
        <rFont val="Arial"/>
        <family val="2"/>
      </rPr>
      <t>spd_056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) in BHI broth</t>
    </r>
  </si>
  <si>
    <t>LFQ intensities (raw values)</t>
  </si>
  <si>
    <t>raw values</t>
  </si>
  <si>
    <t>MJ 1</t>
  </si>
  <si>
    <t>MJ 2</t>
  </si>
  <si>
    <t>MJ 3</t>
  </si>
  <si>
    <t>MJ 13</t>
  </si>
  <si>
    <t>MJ 14</t>
  </si>
  <si>
    <t>MJ 15</t>
  </si>
  <si>
    <t>MJ 16</t>
  </si>
  <si>
    <t>MJ 17</t>
  </si>
  <si>
    <t>MJ 18</t>
  </si>
  <si>
    <t>MJ 19</t>
  </si>
  <si>
    <t>MJ 20</t>
  </si>
  <si>
    <t>MJ20</t>
  </si>
  <si>
    <t>Protein</t>
  </si>
  <si>
    <t>Name</t>
  </si>
  <si>
    <t xml:space="preserve"> Protein IDs</t>
  </si>
  <si>
    <t xml:space="preserve">ratio </t>
  </si>
  <si>
    <t>p-value</t>
  </si>
  <si>
    <t>Peptides</t>
  </si>
  <si>
    <t>Unique peptides</t>
  </si>
  <si>
    <t>Sequence coverage [%]</t>
  </si>
  <si>
    <t xml:space="preserve"> Unique sequence coverage [%]</t>
  </si>
  <si>
    <t>Mol. weight [kDa]</t>
  </si>
  <si>
    <t>Sequence length</t>
  </si>
  <si>
    <t>FtsA</t>
  </si>
  <si>
    <t xml:space="preserve">tr|A0A0H2ZPT5|A0A0H2ZPT5_STRP2 Cell division protein FtsA </t>
  </si>
  <si>
    <t>A0A0H2ZPT5</t>
  </si>
  <si>
    <t>FtsZ</t>
  </si>
  <si>
    <t xml:space="preserve">tr|A0A0H2ZNE0|A0A0H2ZNE0_STRP2 Cell division protein FtsZ </t>
  </si>
  <si>
    <t>A0A0H2ZNE0</t>
  </si>
  <si>
    <t>MurZ</t>
  </si>
  <si>
    <t xml:space="preserve">sp|A0A0H2ZNL3|MURA1_STRP2 UDP-N-acetylglucosamine 1-carboxyvinyltransferase </t>
  </si>
  <si>
    <t>A0A0H2ZNL3</t>
  </si>
  <si>
    <t>MurA</t>
  </si>
  <si>
    <t>tr|A0A0H2ZQS7|A0A0H2ZQS7_STRP2 UDP-N-acetylglucosamine 1-carboxyvinyltransferase OS</t>
  </si>
  <si>
    <t>A0A0H2ZQS7</t>
  </si>
  <si>
    <t>ClpP</t>
  </si>
  <si>
    <t xml:space="preserve">sp|Q04LF4|CLPP_STRP2 ATP-dependent Clp protease proteolytic subunit </t>
  </si>
  <si>
    <t>Q04LF4</t>
  </si>
  <si>
    <t>ClpC</t>
  </si>
  <si>
    <t xml:space="preserve">tr|A0A0H2ZP24|A0A0H2ZP24_STRP2 ATP-dependent Clp protease, ATP-binding subunit </t>
  </si>
  <si>
    <t>A0A0H2ZP24</t>
  </si>
  <si>
    <t>a</t>
  </si>
  <si>
    <t xml:space="preserve">IU1824 </t>
  </si>
  <si>
    <t>b</t>
  </si>
  <si>
    <t xml:space="preserve">IU10596 </t>
  </si>
  <si>
    <t>c</t>
  </si>
  <si>
    <t xml:space="preserve">IU10592 </t>
  </si>
  <si>
    <t>d</t>
  </si>
  <si>
    <t>Values are calculated as described in Experimental procedures</t>
  </si>
  <si>
    <t>e</t>
  </si>
  <si>
    <t>Score is derived from how well fragment ions match the expected fragmentation patterns in each peptide identified for a given protein</t>
  </si>
  <si>
    <t>f</t>
  </si>
  <si>
    <t xml:space="preserve">Probability that the protein is a false hit (minimal false discovery rate at which the identification is considered correct) </t>
  </si>
  <si>
    <r>
      <t>Log2 LFQ intensities (after normalization and imputation)</t>
    </r>
    <r>
      <rPr>
        <vertAlign val="superscript"/>
        <sz val="10"/>
        <color theme="1"/>
        <rFont val="Arial"/>
        <family val="2"/>
      </rPr>
      <t>d</t>
    </r>
  </si>
  <si>
    <r>
      <t>Calculated values</t>
    </r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</t>
    </r>
  </si>
  <si>
    <r>
      <t>Δ</t>
    </r>
    <r>
      <rPr>
        <i/>
        <sz val="10"/>
        <color theme="1"/>
        <rFont val="Arial"/>
        <family val="2"/>
      </rPr>
      <t>khpAB</t>
    </r>
    <r>
      <rPr>
        <sz val="10"/>
        <color theme="1"/>
        <rFont val="Arial"/>
        <family val="2"/>
      </rPr>
      <t>/WT</t>
    </r>
  </si>
  <si>
    <r>
      <t>Δ</t>
    </r>
    <r>
      <rPr>
        <i/>
        <sz val="10"/>
        <color theme="1"/>
        <rFont val="Arial"/>
        <family val="2"/>
      </rPr>
      <t>khpB</t>
    </r>
    <r>
      <rPr>
        <sz val="10"/>
        <color theme="1"/>
        <rFont val="Arial"/>
        <family val="2"/>
      </rPr>
      <t>/WT</t>
    </r>
  </si>
  <si>
    <r>
      <t>WT</t>
    </r>
    <r>
      <rPr>
        <vertAlign val="superscript"/>
        <sz val="10"/>
        <color theme="1"/>
        <rFont val="Arial"/>
        <family val="2"/>
      </rPr>
      <t>a</t>
    </r>
  </si>
  <si>
    <r>
      <t>Δ</t>
    </r>
    <r>
      <rPr>
        <i/>
        <sz val="10"/>
        <color theme="1"/>
        <rFont val="Arial"/>
        <family val="2"/>
      </rPr>
      <t>khpAB</t>
    </r>
    <r>
      <rPr>
        <i/>
        <vertAlign val="superscript"/>
        <sz val="10"/>
        <color theme="1"/>
        <rFont val="Arial"/>
        <family val="2"/>
      </rPr>
      <t>b</t>
    </r>
  </si>
  <si>
    <r>
      <t>Δ</t>
    </r>
    <r>
      <rPr>
        <i/>
        <sz val="10"/>
        <color theme="1"/>
        <rFont val="Arial"/>
        <family val="2"/>
      </rPr>
      <t>khpB</t>
    </r>
    <r>
      <rPr>
        <i/>
        <vertAlign val="superscript"/>
        <sz val="10"/>
        <color theme="1"/>
        <rFont val="Arial"/>
        <family val="2"/>
      </rPr>
      <t>c</t>
    </r>
  </si>
  <si>
    <r>
      <t>Q-value</t>
    </r>
    <r>
      <rPr>
        <vertAlign val="superscript"/>
        <sz val="10"/>
        <color theme="1"/>
        <rFont val="Arial"/>
        <family val="2"/>
      </rPr>
      <t>e</t>
    </r>
  </si>
  <si>
    <r>
      <t>Score</t>
    </r>
    <r>
      <rPr>
        <vertAlign val="superscript"/>
        <sz val="10"/>
        <color theme="1"/>
        <rFont val="Arial"/>
        <family val="2"/>
      </rPr>
      <t>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28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u/>
      <sz val="12"/>
      <color theme="1"/>
      <name val="Arial"/>
      <family val="2"/>
    </font>
    <font>
      <i/>
      <sz val="11"/>
      <color rgb="FF000000"/>
      <name val="Arial"/>
      <family val="2"/>
    </font>
    <font>
      <i/>
      <sz val="11"/>
      <color rgb="FF333333"/>
      <name val="Arial"/>
      <family val="2"/>
    </font>
    <font>
      <vertAlign val="superscript"/>
      <sz val="11"/>
      <color theme="1"/>
      <name val="Arial"/>
      <family val="2"/>
    </font>
    <font>
      <sz val="12"/>
      <color theme="1"/>
      <name val="Calibri"/>
      <family val="2"/>
    </font>
    <font>
      <sz val="11"/>
      <color rgb="FF333333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i/>
      <sz val="11"/>
      <color rgb="FFC00000"/>
      <name val="Arial"/>
      <family val="2"/>
    </font>
    <font>
      <sz val="11"/>
      <color rgb="FFC00000"/>
      <name val="Arial"/>
      <family val="2"/>
    </font>
    <font>
      <sz val="11"/>
      <color rgb="FFC00000"/>
      <name val="Calibri"/>
      <family val="2"/>
      <scheme val="minor"/>
    </font>
    <font>
      <i/>
      <sz val="10"/>
      <color theme="1"/>
      <name val="Arial Unicode MS"/>
    </font>
    <font>
      <sz val="10"/>
      <color theme="1"/>
      <name val="Arial Unicode MS"/>
    </font>
    <font>
      <i/>
      <sz val="11"/>
      <color rgb="FFC00000"/>
      <name val="Calibri"/>
      <family val="2"/>
      <scheme val="minor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ECFF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Border="1"/>
    <xf numFmtId="164" fontId="3" fillId="0" borderId="0" xfId="0" applyNumberFormat="1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64" fontId="9" fillId="0" borderId="5" xfId="0" applyNumberFormat="1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" fontId="9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" fontId="9" fillId="0" borderId="4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/>
    <xf numFmtId="0" fontId="0" fillId="0" borderId="0" xfId="0" applyFont="1"/>
    <xf numFmtId="0" fontId="7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13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5" fillId="2" borderId="6" xfId="0" applyFont="1" applyFill="1" applyBorder="1"/>
    <xf numFmtId="0" fontId="11" fillId="2" borderId="6" xfId="0" applyFont="1" applyFill="1" applyBorder="1"/>
    <xf numFmtId="0" fontId="7" fillId="2" borderId="6" xfId="0" applyFont="1" applyFill="1" applyBorder="1" applyAlignment="1">
      <alignment horizontal="center"/>
    </xf>
    <xf numFmtId="0" fontId="0" fillId="0" borderId="6" xfId="0" applyFont="1" applyBorder="1"/>
    <xf numFmtId="0" fontId="7" fillId="2" borderId="7" xfId="0" applyFont="1" applyFill="1" applyBorder="1" applyAlignment="1">
      <alignment horizontal="center" wrapText="1"/>
    </xf>
    <xf numFmtId="0" fontId="0" fillId="0" borderId="7" xfId="0" applyFont="1" applyBorder="1"/>
    <xf numFmtId="0" fontId="7" fillId="2" borderId="7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7" fillId="2" borderId="6" xfId="0" applyFont="1" applyFill="1" applyBorder="1"/>
    <xf numFmtId="0" fontId="7" fillId="2" borderId="0" xfId="0" applyFont="1" applyFill="1" applyBorder="1" applyAlignment="1">
      <alignment horizontal="left"/>
    </xf>
    <xf numFmtId="0" fontId="17" fillId="2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8" fillId="3" borderId="0" xfId="0" applyFont="1" applyFill="1" applyBorder="1" applyAlignment="1">
      <alignment horizontal="center"/>
    </xf>
    <xf numFmtId="0" fontId="7" fillId="3" borderId="0" xfId="0" applyFont="1" applyFill="1" applyBorder="1" applyAlignment="1">
      <alignment horizontal="left"/>
    </xf>
    <xf numFmtId="0" fontId="0" fillId="3" borderId="0" xfId="0" applyFill="1" applyBorder="1"/>
    <xf numFmtId="0" fontId="18" fillId="0" borderId="0" xfId="0" applyFont="1" applyBorder="1"/>
    <xf numFmtId="0" fontId="7" fillId="0" borderId="0" xfId="0" applyFont="1" applyBorder="1"/>
    <xf numFmtId="0" fontId="7" fillId="3" borderId="0" xfId="0" applyFont="1" applyFill="1" applyBorder="1"/>
    <xf numFmtId="0" fontId="19" fillId="0" borderId="0" xfId="0" applyFont="1" applyBorder="1" applyAlignment="1">
      <alignment horizontal="center"/>
    </xf>
    <xf numFmtId="0" fontId="20" fillId="0" borderId="0" xfId="0" applyFont="1" applyBorder="1" applyAlignment="1">
      <alignment horizontal="left"/>
    </xf>
    <xf numFmtId="0" fontId="21" fillId="0" borderId="0" xfId="0" applyFont="1" applyBorder="1"/>
    <xf numFmtId="0" fontId="8" fillId="4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left"/>
    </xf>
    <xf numFmtId="0" fontId="0" fillId="4" borderId="0" xfId="0" applyFill="1" applyBorder="1"/>
    <xf numFmtId="0" fontId="7" fillId="4" borderId="0" xfId="0" applyFont="1" applyFill="1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0" fontId="2" fillId="0" borderId="0" xfId="0" applyFont="1" applyBorder="1"/>
    <xf numFmtId="0" fontId="2" fillId="3" borderId="0" xfId="0" applyFont="1" applyFill="1" applyBorder="1" applyAlignment="1">
      <alignment horizontal="center"/>
    </xf>
    <xf numFmtId="0" fontId="22" fillId="3" borderId="0" xfId="0" applyFont="1" applyFill="1" applyAlignment="1">
      <alignment horizontal="center" vertical="center"/>
    </xf>
    <xf numFmtId="0" fontId="23" fillId="3" borderId="0" xfId="0" applyFont="1" applyFill="1" applyAlignment="1">
      <alignment vertical="center"/>
    </xf>
    <xf numFmtId="0" fontId="2" fillId="0" borderId="0" xfId="0" applyFont="1" applyAlignment="1">
      <alignment horizontal="center"/>
    </xf>
    <xf numFmtId="0" fontId="24" fillId="0" borderId="0" xfId="0" applyFont="1" applyBorder="1" applyAlignment="1">
      <alignment horizontal="center"/>
    </xf>
    <xf numFmtId="0" fontId="21" fillId="0" borderId="0" xfId="0" applyFont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3" borderId="0" xfId="0" applyFill="1"/>
    <xf numFmtId="0" fontId="23" fillId="0" borderId="0" xfId="0" applyFont="1" applyAlignment="1">
      <alignment vertical="center"/>
    </xf>
    <xf numFmtId="0" fontId="8" fillId="0" borderId="0" xfId="0" applyFont="1" applyBorder="1" applyAlignment="1">
      <alignment horizontal="left"/>
    </xf>
    <xf numFmtId="0" fontId="17" fillId="0" borderId="0" xfId="0" applyFont="1"/>
    <xf numFmtId="0" fontId="18" fillId="0" borderId="8" xfId="0" applyFont="1" applyBorder="1" applyAlignment="1">
      <alignment vertical="center" wrapText="1"/>
    </xf>
    <xf numFmtId="0" fontId="18" fillId="0" borderId="0" xfId="0" applyFont="1"/>
    <xf numFmtId="0" fontId="18" fillId="0" borderId="0" xfId="0" applyFont="1" applyAlignment="1">
      <alignment wrapText="1"/>
    </xf>
    <xf numFmtId="164" fontId="18" fillId="0" borderId="0" xfId="0" applyNumberFormat="1" applyFont="1"/>
    <xf numFmtId="0" fontId="18" fillId="0" borderId="0" xfId="0" applyFont="1" applyBorder="1" applyAlignment="1">
      <alignment vertical="center" wrapText="1"/>
    </xf>
    <xf numFmtId="0" fontId="18" fillId="0" borderId="0" xfId="0" applyFont="1" applyBorder="1" applyAlignment="1">
      <alignment vertical="center"/>
    </xf>
    <xf numFmtId="0" fontId="18" fillId="0" borderId="8" xfId="0" applyFont="1" applyBorder="1" applyAlignment="1">
      <alignment horizontal="center" vertical="center" wrapText="1"/>
    </xf>
    <xf numFmtId="11" fontId="18" fillId="0" borderId="8" xfId="0" applyNumberFormat="1" applyFont="1" applyBorder="1" applyAlignment="1">
      <alignment horizontal="center" vertical="center" wrapText="1"/>
    </xf>
    <xf numFmtId="164" fontId="18" fillId="0" borderId="8" xfId="0" applyNumberFormat="1" applyFont="1" applyBorder="1" applyAlignment="1">
      <alignment horizontal="center" vertical="center" wrapText="1"/>
    </xf>
    <xf numFmtId="165" fontId="18" fillId="0" borderId="8" xfId="0" applyNumberFormat="1" applyFont="1" applyBorder="1" applyAlignment="1">
      <alignment horizontal="center" vertical="center" wrapText="1"/>
    </xf>
    <xf numFmtId="2" fontId="18" fillId="0" borderId="8" xfId="0" applyNumberFormat="1" applyFont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18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71"/>
  <sheetViews>
    <sheetView tabSelected="1" topLeftCell="A131" workbookViewId="0">
      <selection activeCell="B81" sqref="B81"/>
    </sheetView>
  </sheetViews>
  <sheetFormatPr defaultRowHeight="14.4"/>
  <cols>
    <col min="1" max="1" width="12.109375" style="70" customWidth="1"/>
    <col min="2" max="2" width="12.6640625" style="68" customWidth="1"/>
    <col min="3" max="3" width="71.88671875" style="69" customWidth="1"/>
    <col min="4" max="241" width="8.88671875" style="8"/>
    <col min="242" max="242" width="12.6640625" style="8" customWidth="1"/>
    <col min="243" max="243" width="14" style="8" customWidth="1"/>
    <col min="244" max="244" width="13.88671875" style="8" customWidth="1"/>
    <col min="245" max="245" width="8.88671875" style="8"/>
    <col min="246" max="246" width="17.88671875" style="8" customWidth="1"/>
    <col min="247" max="247" width="14.5546875" style="8" customWidth="1"/>
    <col min="248" max="248" width="15.109375" style="8" customWidth="1"/>
    <col min="249" max="249" width="16.88671875" style="8" customWidth="1"/>
    <col min="250" max="250" width="8.88671875" style="8"/>
    <col min="251" max="251" width="58.44140625" style="8" customWidth="1"/>
    <col min="252" max="253" width="8.88671875" style="8"/>
    <col min="254" max="254" width="24.33203125" style="8" customWidth="1"/>
    <col min="255" max="497" width="8.88671875" style="8"/>
    <col min="498" max="498" width="12.6640625" style="8" customWidth="1"/>
    <col min="499" max="499" width="14" style="8" customWidth="1"/>
    <col min="500" max="500" width="13.88671875" style="8" customWidth="1"/>
    <col min="501" max="501" width="8.88671875" style="8"/>
    <col min="502" max="502" width="17.88671875" style="8" customWidth="1"/>
    <col min="503" max="503" width="14.5546875" style="8" customWidth="1"/>
    <col min="504" max="504" width="15.109375" style="8" customWidth="1"/>
    <col min="505" max="505" width="16.88671875" style="8" customWidth="1"/>
    <col min="506" max="506" width="8.88671875" style="8"/>
    <col min="507" max="507" width="58.44140625" style="8" customWidth="1"/>
    <col min="508" max="509" width="8.88671875" style="8"/>
    <col min="510" max="510" width="24.33203125" style="8" customWidth="1"/>
    <col min="511" max="753" width="8.88671875" style="8"/>
    <col min="754" max="754" width="12.6640625" style="8" customWidth="1"/>
    <col min="755" max="755" width="14" style="8" customWidth="1"/>
    <col min="756" max="756" width="13.88671875" style="8" customWidth="1"/>
    <col min="757" max="757" width="8.88671875" style="8"/>
    <col min="758" max="758" width="17.88671875" style="8" customWidth="1"/>
    <col min="759" max="759" width="14.5546875" style="8" customWidth="1"/>
    <col min="760" max="760" width="15.109375" style="8" customWidth="1"/>
    <col min="761" max="761" width="16.88671875" style="8" customWidth="1"/>
    <col min="762" max="762" width="8.88671875" style="8"/>
    <col min="763" max="763" width="58.44140625" style="8" customWidth="1"/>
    <col min="764" max="765" width="8.88671875" style="8"/>
    <col min="766" max="766" width="24.33203125" style="8" customWidth="1"/>
    <col min="767" max="1009" width="8.88671875" style="8"/>
    <col min="1010" max="1010" width="12.6640625" style="8" customWidth="1"/>
    <col min="1011" max="1011" width="14" style="8" customWidth="1"/>
    <col min="1012" max="1012" width="13.88671875" style="8" customWidth="1"/>
    <col min="1013" max="1013" width="8.88671875" style="8"/>
    <col min="1014" max="1014" width="17.88671875" style="8" customWidth="1"/>
    <col min="1015" max="1015" width="14.5546875" style="8" customWidth="1"/>
    <col min="1016" max="1016" width="15.109375" style="8" customWidth="1"/>
    <col min="1017" max="1017" width="16.88671875" style="8" customWidth="1"/>
    <col min="1018" max="1018" width="8.88671875" style="8"/>
    <col min="1019" max="1019" width="58.44140625" style="8" customWidth="1"/>
    <col min="1020" max="1021" width="8.88671875" style="8"/>
    <col min="1022" max="1022" width="24.33203125" style="8" customWidth="1"/>
    <col min="1023" max="1265" width="8.88671875" style="8"/>
    <col min="1266" max="1266" width="12.6640625" style="8" customWidth="1"/>
    <col min="1267" max="1267" width="14" style="8" customWidth="1"/>
    <col min="1268" max="1268" width="13.88671875" style="8" customWidth="1"/>
    <col min="1269" max="1269" width="8.88671875" style="8"/>
    <col min="1270" max="1270" width="17.88671875" style="8" customWidth="1"/>
    <col min="1271" max="1271" width="14.5546875" style="8" customWidth="1"/>
    <col min="1272" max="1272" width="15.109375" style="8" customWidth="1"/>
    <col min="1273" max="1273" width="16.88671875" style="8" customWidth="1"/>
    <col min="1274" max="1274" width="8.88671875" style="8"/>
    <col min="1275" max="1275" width="58.44140625" style="8" customWidth="1"/>
    <col min="1276" max="1277" width="8.88671875" style="8"/>
    <col min="1278" max="1278" width="24.33203125" style="8" customWidth="1"/>
    <col min="1279" max="1521" width="8.88671875" style="8"/>
    <col min="1522" max="1522" width="12.6640625" style="8" customWidth="1"/>
    <col min="1523" max="1523" width="14" style="8" customWidth="1"/>
    <col min="1524" max="1524" width="13.88671875" style="8" customWidth="1"/>
    <col min="1525" max="1525" width="8.88671875" style="8"/>
    <col min="1526" max="1526" width="17.88671875" style="8" customWidth="1"/>
    <col min="1527" max="1527" width="14.5546875" style="8" customWidth="1"/>
    <col min="1528" max="1528" width="15.109375" style="8" customWidth="1"/>
    <col min="1529" max="1529" width="16.88671875" style="8" customWidth="1"/>
    <col min="1530" max="1530" width="8.88671875" style="8"/>
    <col min="1531" max="1531" width="58.44140625" style="8" customWidth="1"/>
    <col min="1532" max="1533" width="8.88671875" style="8"/>
    <col min="1534" max="1534" width="24.33203125" style="8" customWidth="1"/>
    <col min="1535" max="1777" width="8.88671875" style="8"/>
    <col min="1778" max="1778" width="12.6640625" style="8" customWidth="1"/>
    <col min="1779" max="1779" width="14" style="8" customWidth="1"/>
    <col min="1780" max="1780" width="13.88671875" style="8" customWidth="1"/>
    <col min="1781" max="1781" width="8.88671875" style="8"/>
    <col min="1782" max="1782" width="17.88671875" style="8" customWidth="1"/>
    <col min="1783" max="1783" width="14.5546875" style="8" customWidth="1"/>
    <col min="1784" max="1784" width="15.109375" style="8" customWidth="1"/>
    <col min="1785" max="1785" width="16.88671875" style="8" customWidth="1"/>
    <col min="1786" max="1786" width="8.88671875" style="8"/>
    <col min="1787" max="1787" width="58.44140625" style="8" customWidth="1"/>
    <col min="1788" max="1789" width="8.88671875" style="8"/>
    <col min="1790" max="1790" width="24.33203125" style="8" customWidth="1"/>
    <col min="1791" max="2033" width="8.88671875" style="8"/>
    <col min="2034" max="2034" width="12.6640625" style="8" customWidth="1"/>
    <col min="2035" max="2035" width="14" style="8" customWidth="1"/>
    <col min="2036" max="2036" width="13.88671875" style="8" customWidth="1"/>
    <col min="2037" max="2037" width="8.88671875" style="8"/>
    <col min="2038" max="2038" width="17.88671875" style="8" customWidth="1"/>
    <col min="2039" max="2039" width="14.5546875" style="8" customWidth="1"/>
    <col min="2040" max="2040" width="15.109375" style="8" customWidth="1"/>
    <col min="2041" max="2041" width="16.88671875" style="8" customWidth="1"/>
    <col min="2042" max="2042" width="8.88671875" style="8"/>
    <col min="2043" max="2043" width="58.44140625" style="8" customWidth="1"/>
    <col min="2044" max="2045" width="8.88671875" style="8"/>
    <col min="2046" max="2046" width="24.33203125" style="8" customWidth="1"/>
    <col min="2047" max="2289" width="8.88671875" style="8"/>
    <col min="2290" max="2290" width="12.6640625" style="8" customWidth="1"/>
    <col min="2291" max="2291" width="14" style="8" customWidth="1"/>
    <col min="2292" max="2292" width="13.88671875" style="8" customWidth="1"/>
    <col min="2293" max="2293" width="8.88671875" style="8"/>
    <col min="2294" max="2294" width="17.88671875" style="8" customWidth="1"/>
    <col min="2295" max="2295" width="14.5546875" style="8" customWidth="1"/>
    <col min="2296" max="2296" width="15.109375" style="8" customWidth="1"/>
    <col min="2297" max="2297" width="16.88671875" style="8" customWidth="1"/>
    <col min="2298" max="2298" width="8.88671875" style="8"/>
    <col min="2299" max="2299" width="58.44140625" style="8" customWidth="1"/>
    <col min="2300" max="2301" width="8.88671875" style="8"/>
    <col min="2302" max="2302" width="24.33203125" style="8" customWidth="1"/>
    <col min="2303" max="2545" width="8.88671875" style="8"/>
    <col min="2546" max="2546" width="12.6640625" style="8" customWidth="1"/>
    <col min="2547" max="2547" width="14" style="8" customWidth="1"/>
    <col min="2548" max="2548" width="13.88671875" style="8" customWidth="1"/>
    <col min="2549" max="2549" width="8.88671875" style="8"/>
    <col min="2550" max="2550" width="17.88671875" style="8" customWidth="1"/>
    <col min="2551" max="2551" width="14.5546875" style="8" customWidth="1"/>
    <col min="2552" max="2552" width="15.109375" style="8" customWidth="1"/>
    <col min="2553" max="2553" width="16.88671875" style="8" customWidth="1"/>
    <col min="2554" max="2554" width="8.88671875" style="8"/>
    <col min="2555" max="2555" width="58.44140625" style="8" customWidth="1"/>
    <col min="2556" max="2557" width="8.88671875" style="8"/>
    <col min="2558" max="2558" width="24.33203125" style="8" customWidth="1"/>
    <col min="2559" max="2801" width="8.88671875" style="8"/>
    <col min="2802" max="2802" width="12.6640625" style="8" customWidth="1"/>
    <col min="2803" max="2803" width="14" style="8" customWidth="1"/>
    <col min="2804" max="2804" width="13.88671875" style="8" customWidth="1"/>
    <col min="2805" max="2805" width="8.88671875" style="8"/>
    <col min="2806" max="2806" width="17.88671875" style="8" customWidth="1"/>
    <col min="2807" max="2807" width="14.5546875" style="8" customWidth="1"/>
    <col min="2808" max="2808" width="15.109375" style="8" customWidth="1"/>
    <col min="2809" max="2809" width="16.88671875" style="8" customWidth="1"/>
    <col min="2810" max="2810" width="8.88671875" style="8"/>
    <col min="2811" max="2811" width="58.44140625" style="8" customWidth="1"/>
    <col min="2812" max="2813" width="8.88671875" style="8"/>
    <col min="2814" max="2814" width="24.33203125" style="8" customWidth="1"/>
    <col min="2815" max="3057" width="8.88671875" style="8"/>
    <col min="3058" max="3058" width="12.6640625" style="8" customWidth="1"/>
    <col min="3059" max="3059" width="14" style="8" customWidth="1"/>
    <col min="3060" max="3060" width="13.88671875" style="8" customWidth="1"/>
    <col min="3061" max="3061" width="8.88671875" style="8"/>
    <col min="3062" max="3062" width="17.88671875" style="8" customWidth="1"/>
    <col min="3063" max="3063" width="14.5546875" style="8" customWidth="1"/>
    <col min="3064" max="3064" width="15.109375" style="8" customWidth="1"/>
    <col min="3065" max="3065" width="16.88671875" style="8" customWidth="1"/>
    <col min="3066" max="3066" width="8.88671875" style="8"/>
    <col min="3067" max="3067" width="58.44140625" style="8" customWidth="1"/>
    <col min="3068" max="3069" width="8.88671875" style="8"/>
    <col min="3070" max="3070" width="24.33203125" style="8" customWidth="1"/>
    <col min="3071" max="3313" width="8.88671875" style="8"/>
    <col min="3314" max="3314" width="12.6640625" style="8" customWidth="1"/>
    <col min="3315" max="3315" width="14" style="8" customWidth="1"/>
    <col min="3316" max="3316" width="13.88671875" style="8" customWidth="1"/>
    <col min="3317" max="3317" width="8.88671875" style="8"/>
    <col min="3318" max="3318" width="17.88671875" style="8" customWidth="1"/>
    <col min="3319" max="3319" width="14.5546875" style="8" customWidth="1"/>
    <col min="3320" max="3320" width="15.109375" style="8" customWidth="1"/>
    <col min="3321" max="3321" width="16.88671875" style="8" customWidth="1"/>
    <col min="3322" max="3322" width="8.88671875" style="8"/>
    <col min="3323" max="3323" width="58.44140625" style="8" customWidth="1"/>
    <col min="3324" max="3325" width="8.88671875" style="8"/>
    <col min="3326" max="3326" width="24.33203125" style="8" customWidth="1"/>
    <col min="3327" max="3569" width="8.88671875" style="8"/>
    <col min="3570" max="3570" width="12.6640625" style="8" customWidth="1"/>
    <col min="3571" max="3571" width="14" style="8" customWidth="1"/>
    <col min="3572" max="3572" width="13.88671875" style="8" customWidth="1"/>
    <col min="3573" max="3573" width="8.88671875" style="8"/>
    <col min="3574" max="3574" width="17.88671875" style="8" customWidth="1"/>
    <col min="3575" max="3575" width="14.5546875" style="8" customWidth="1"/>
    <col min="3576" max="3576" width="15.109375" style="8" customWidth="1"/>
    <col min="3577" max="3577" width="16.88671875" style="8" customWidth="1"/>
    <col min="3578" max="3578" width="8.88671875" style="8"/>
    <col min="3579" max="3579" width="58.44140625" style="8" customWidth="1"/>
    <col min="3580" max="3581" width="8.88671875" style="8"/>
    <col min="3582" max="3582" width="24.33203125" style="8" customWidth="1"/>
    <col min="3583" max="3825" width="8.88671875" style="8"/>
    <col min="3826" max="3826" width="12.6640625" style="8" customWidth="1"/>
    <col min="3827" max="3827" width="14" style="8" customWidth="1"/>
    <col min="3828" max="3828" width="13.88671875" style="8" customWidth="1"/>
    <col min="3829" max="3829" width="8.88671875" style="8"/>
    <col min="3830" max="3830" width="17.88671875" style="8" customWidth="1"/>
    <col min="3831" max="3831" width="14.5546875" style="8" customWidth="1"/>
    <col min="3832" max="3832" width="15.109375" style="8" customWidth="1"/>
    <col min="3833" max="3833" width="16.88671875" style="8" customWidth="1"/>
    <col min="3834" max="3834" width="8.88671875" style="8"/>
    <col min="3835" max="3835" width="58.44140625" style="8" customWidth="1"/>
    <col min="3836" max="3837" width="8.88671875" style="8"/>
    <col min="3838" max="3838" width="24.33203125" style="8" customWidth="1"/>
    <col min="3839" max="4081" width="8.88671875" style="8"/>
    <col min="4082" max="4082" width="12.6640625" style="8" customWidth="1"/>
    <col min="4083" max="4083" width="14" style="8" customWidth="1"/>
    <col min="4084" max="4084" width="13.88671875" style="8" customWidth="1"/>
    <col min="4085" max="4085" width="8.88671875" style="8"/>
    <col min="4086" max="4086" width="17.88671875" style="8" customWidth="1"/>
    <col min="4087" max="4087" width="14.5546875" style="8" customWidth="1"/>
    <col min="4088" max="4088" width="15.109375" style="8" customWidth="1"/>
    <col min="4089" max="4089" width="16.88671875" style="8" customWidth="1"/>
    <col min="4090" max="4090" width="8.88671875" style="8"/>
    <col min="4091" max="4091" width="58.44140625" style="8" customWidth="1"/>
    <col min="4092" max="4093" width="8.88671875" style="8"/>
    <col min="4094" max="4094" width="24.33203125" style="8" customWidth="1"/>
    <col min="4095" max="4337" width="8.88671875" style="8"/>
    <col min="4338" max="4338" width="12.6640625" style="8" customWidth="1"/>
    <col min="4339" max="4339" width="14" style="8" customWidth="1"/>
    <col min="4340" max="4340" width="13.88671875" style="8" customWidth="1"/>
    <col min="4341" max="4341" width="8.88671875" style="8"/>
    <col min="4342" max="4342" width="17.88671875" style="8" customWidth="1"/>
    <col min="4343" max="4343" width="14.5546875" style="8" customWidth="1"/>
    <col min="4344" max="4344" width="15.109375" style="8" customWidth="1"/>
    <col min="4345" max="4345" width="16.88671875" style="8" customWidth="1"/>
    <col min="4346" max="4346" width="8.88671875" style="8"/>
    <col min="4347" max="4347" width="58.44140625" style="8" customWidth="1"/>
    <col min="4348" max="4349" width="8.88671875" style="8"/>
    <col min="4350" max="4350" width="24.33203125" style="8" customWidth="1"/>
    <col min="4351" max="4593" width="8.88671875" style="8"/>
    <col min="4594" max="4594" width="12.6640625" style="8" customWidth="1"/>
    <col min="4595" max="4595" width="14" style="8" customWidth="1"/>
    <col min="4596" max="4596" width="13.88671875" style="8" customWidth="1"/>
    <col min="4597" max="4597" width="8.88671875" style="8"/>
    <col min="4598" max="4598" width="17.88671875" style="8" customWidth="1"/>
    <col min="4599" max="4599" width="14.5546875" style="8" customWidth="1"/>
    <col min="4600" max="4600" width="15.109375" style="8" customWidth="1"/>
    <col min="4601" max="4601" width="16.88671875" style="8" customWidth="1"/>
    <col min="4602" max="4602" width="8.88671875" style="8"/>
    <col min="4603" max="4603" width="58.44140625" style="8" customWidth="1"/>
    <col min="4604" max="4605" width="8.88671875" style="8"/>
    <col min="4606" max="4606" width="24.33203125" style="8" customWidth="1"/>
    <col min="4607" max="4849" width="8.88671875" style="8"/>
    <col min="4850" max="4850" width="12.6640625" style="8" customWidth="1"/>
    <col min="4851" max="4851" width="14" style="8" customWidth="1"/>
    <col min="4852" max="4852" width="13.88671875" style="8" customWidth="1"/>
    <col min="4853" max="4853" width="8.88671875" style="8"/>
    <col min="4854" max="4854" width="17.88671875" style="8" customWidth="1"/>
    <col min="4855" max="4855" width="14.5546875" style="8" customWidth="1"/>
    <col min="4856" max="4856" width="15.109375" style="8" customWidth="1"/>
    <col min="4857" max="4857" width="16.88671875" style="8" customWidth="1"/>
    <col min="4858" max="4858" width="8.88671875" style="8"/>
    <col min="4859" max="4859" width="58.44140625" style="8" customWidth="1"/>
    <col min="4860" max="4861" width="8.88671875" style="8"/>
    <col min="4862" max="4862" width="24.33203125" style="8" customWidth="1"/>
    <col min="4863" max="5105" width="8.88671875" style="8"/>
    <col min="5106" max="5106" width="12.6640625" style="8" customWidth="1"/>
    <col min="5107" max="5107" width="14" style="8" customWidth="1"/>
    <col min="5108" max="5108" width="13.88671875" style="8" customWidth="1"/>
    <col min="5109" max="5109" width="8.88671875" style="8"/>
    <col min="5110" max="5110" width="17.88671875" style="8" customWidth="1"/>
    <col min="5111" max="5111" width="14.5546875" style="8" customWidth="1"/>
    <col min="5112" max="5112" width="15.109375" style="8" customWidth="1"/>
    <col min="5113" max="5113" width="16.88671875" style="8" customWidth="1"/>
    <col min="5114" max="5114" width="8.88671875" style="8"/>
    <col min="5115" max="5115" width="58.44140625" style="8" customWidth="1"/>
    <col min="5116" max="5117" width="8.88671875" style="8"/>
    <col min="5118" max="5118" width="24.33203125" style="8" customWidth="1"/>
    <col min="5119" max="5361" width="8.88671875" style="8"/>
    <col min="5362" max="5362" width="12.6640625" style="8" customWidth="1"/>
    <col min="5363" max="5363" width="14" style="8" customWidth="1"/>
    <col min="5364" max="5364" width="13.88671875" style="8" customWidth="1"/>
    <col min="5365" max="5365" width="8.88671875" style="8"/>
    <col min="5366" max="5366" width="17.88671875" style="8" customWidth="1"/>
    <col min="5367" max="5367" width="14.5546875" style="8" customWidth="1"/>
    <col min="5368" max="5368" width="15.109375" style="8" customWidth="1"/>
    <col min="5369" max="5369" width="16.88671875" style="8" customWidth="1"/>
    <col min="5370" max="5370" width="8.88671875" style="8"/>
    <col min="5371" max="5371" width="58.44140625" style="8" customWidth="1"/>
    <col min="5372" max="5373" width="8.88671875" style="8"/>
    <col min="5374" max="5374" width="24.33203125" style="8" customWidth="1"/>
    <col min="5375" max="5617" width="8.88671875" style="8"/>
    <col min="5618" max="5618" width="12.6640625" style="8" customWidth="1"/>
    <col min="5619" max="5619" width="14" style="8" customWidth="1"/>
    <col min="5620" max="5620" width="13.88671875" style="8" customWidth="1"/>
    <col min="5621" max="5621" width="8.88671875" style="8"/>
    <col min="5622" max="5622" width="17.88671875" style="8" customWidth="1"/>
    <col min="5623" max="5623" width="14.5546875" style="8" customWidth="1"/>
    <col min="5624" max="5624" width="15.109375" style="8" customWidth="1"/>
    <col min="5625" max="5625" width="16.88671875" style="8" customWidth="1"/>
    <col min="5626" max="5626" width="8.88671875" style="8"/>
    <col min="5627" max="5627" width="58.44140625" style="8" customWidth="1"/>
    <col min="5628" max="5629" width="8.88671875" style="8"/>
    <col min="5630" max="5630" width="24.33203125" style="8" customWidth="1"/>
    <col min="5631" max="5873" width="8.88671875" style="8"/>
    <col min="5874" max="5874" width="12.6640625" style="8" customWidth="1"/>
    <col min="5875" max="5875" width="14" style="8" customWidth="1"/>
    <col min="5876" max="5876" width="13.88671875" style="8" customWidth="1"/>
    <col min="5877" max="5877" width="8.88671875" style="8"/>
    <col min="5878" max="5878" width="17.88671875" style="8" customWidth="1"/>
    <col min="5879" max="5879" width="14.5546875" style="8" customWidth="1"/>
    <col min="5880" max="5880" width="15.109375" style="8" customWidth="1"/>
    <col min="5881" max="5881" width="16.88671875" style="8" customWidth="1"/>
    <col min="5882" max="5882" width="8.88671875" style="8"/>
    <col min="5883" max="5883" width="58.44140625" style="8" customWidth="1"/>
    <col min="5884" max="5885" width="8.88671875" style="8"/>
    <col min="5886" max="5886" width="24.33203125" style="8" customWidth="1"/>
    <col min="5887" max="6129" width="8.88671875" style="8"/>
    <col min="6130" max="6130" width="12.6640625" style="8" customWidth="1"/>
    <col min="6131" max="6131" width="14" style="8" customWidth="1"/>
    <col min="6132" max="6132" width="13.88671875" style="8" customWidth="1"/>
    <col min="6133" max="6133" width="8.88671875" style="8"/>
    <col min="6134" max="6134" width="17.88671875" style="8" customWidth="1"/>
    <col min="6135" max="6135" width="14.5546875" style="8" customWidth="1"/>
    <col min="6136" max="6136" width="15.109375" style="8" customWidth="1"/>
    <col min="6137" max="6137" width="16.88671875" style="8" customWidth="1"/>
    <col min="6138" max="6138" width="8.88671875" style="8"/>
    <col min="6139" max="6139" width="58.44140625" style="8" customWidth="1"/>
    <col min="6140" max="6141" width="8.88671875" style="8"/>
    <col min="6142" max="6142" width="24.33203125" style="8" customWidth="1"/>
    <col min="6143" max="6385" width="8.88671875" style="8"/>
    <col min="6386" max="6386" width="12.6640625" style="8" customWidth="1"/>
    <col min="6387" max="6387" width="14" style="8" customWidth="1"/>
    <col min="6388" max="6388" width="13.88671875" style="8" customWidth="1"/>
    <col min="6389" max="6389" width="8.88671875" style="8"/>
    <col min="6390" max="6390" width="17.88671875" style="8" customWidth="1"/>
    <col min="6391" max="6391" width="14.5546875" style="8" customWidth="1"/>
    <col min="6392" max="6392" width="15.109375" style="8" customWidth="1"/>
    <col min="6393" max="6393" width="16.88671875" style="8" customWidth="1"/>
    <col min="6394" max="6394" width="8.88671875" style="8"/>
    <col min="6395" max="6395" width="58.44140625" style="8" customWidth="1"/>
    <col min="6396" max="6397" width="8.88671875" style="8"/>
    <col min="6398" max="6398" width="24.33203125" style="8" customWidth="1"/>
    <col min="6399" max="6641" width="8.88671875" style="8"/>
    <col min="6642" max="6642" width="12.6640625" style="8" customWidth="1"/>
    <col min="6643" max="6643" width="14" style="8" customWidth="1"/>
    <col min="6644" max="6644" width="13.88671875" style="8" customWidth="1"/>
    <col min="6645" max="6645" width="8.88671875" style="8"/>
    <col min="6646" max="6646" width="17.88671875" style="8" customWidth="1"/>
    <col min="6647" max="6647" width="14.5546875" style="8" customWidth="1"/>
    <col min="6648" max="6648" width="15.109375" style="8" customWidth="1"/>
    <col min="6649" max="6649" width="16.88671875" style="8" customWidth="1"/>
    <col min="6650" max="6650" width="8.88671875" style="8"/>
    <col min="6651" max="6651" width="58.44140625" style="8" customWidth="1"/>
    <col min="6652" max="6653" width="8.88671875" style="8"/>
    <col min="6654" max="6654" width="24.33203125" style="8" customWidth="1"/>
    <col min="6655" max="6897" width="8.88671875" style="8"/>
    <col min="6898" max="6898" width="12.6640625" style="8" customWidth="1"/>
    <col min="6899" max="6899" width="14" style="8" customWidth="1"/>
    <col min="6900" max="6900" width="13.88671875" style="8" customWidth="1"/>
    <col min="6901" max="6901" width="8.88671875" style="8"/>
    <col min="6902" max="6902" width="17.88671875" style="8" customWidth="1"/>
    <col min="6903" max="6903" width="14.5546875" style="8" customWidth="1"/>
    <col min="6904" max="6904" width="15.109375" style="8" customWidth="1"/>
    <col min="6905" max="6905" width="16.88671875" style="8" customWidth="1"/>
    <col min="6906" max="6906" width="8.88671875" style="8"/>
    <col min="6907" max="6907" width="58.44140625" style="8" customWidth="1"/>
    <col min="6908" max="6909" width="8.88671875" style="8"/>
    <col min="6910" max="6910" width="24.33203125" style="8" customWidth="1"/>
    <col min="6911" max="7153" width="8.88671875" style="8"/>
    <col min="7154" max="7154" width="12.6640625" style="8" customWidth="1"/>
    <col min="7155" max="7155" width="14" style="8" customWidth="1"/>
    <col min="7156" max="7156" width="13.88671875" style="8" customWidth="1"/>
    <col min="7157" max="7157" width="8.88671875" style="8"/>
    <col min="7158" max="7158" width="17.88671875" style="8" customWidth="1"/>
    <col min="7159" max="7159" width="14.5546875" style="8" customWidth="1"/>
    <col min="7160" max="7160" width="15.109375" style="8" customWidth="1"/>
    <col min="7161" max="7161" width="16.88671875" style="8" customWidth="1"/>
    <col min="7162" max="7162" width="8.88671875" style="8"/>
    <col min="7163" max="7163" width="58.44140625" style="8" customWidth="1"/>
    <col min="7164" max="7165" width="8.88671875" style="8"/>
    <col min="7166" max="7166" width="24.33203125" style="8" customWidth="1"/>
    <col min="7167" max="7409" width="8.88671875" style="8"/>
    <col min="7410" max="7410" width="12.6640625" style="8" customWidth="1"/>
    <col min="7411" max="7411" width="14" style="8" customWidth="1"/>
    <col min="7412" max="7412" width="13.88671875" style="8" customWidth="1"/>
    <col min="7413" max="7413" width="8.88671875" style="8"/>
    <col min="7414" max="7414" width="17.88671875" style="8" customWidth="1"/>
    <col min="7415" max="7415" width="14.5546875" style="8" customWidth="1"/>
    <col min="7416" max="7416" width="15.109375" style="8" customWidth="1"/>
    <col min="7417" max="7417" width="16.88671875" style="8" customWidth="1"/>
    <col min="7418" max="7418" width="8.88671875" style="8"/>
    <col min="7419" max="7419" width="58.44140625" style="8" customWidth="1"/>
    <col min="7420" max="7421" width="8.88671875" style="8"/>
    <col min="7422" max="7422" width="24.33203125" style="8" customWidth="1"/>
    <col min="7423" max="7665" width="8.88671875" style="8"/>
    <col min="7666" max="7666" width="12.6640625" style="8" customWidth="1"/>
    <col min="7667" max="7667" width="14" style="8" customWidth="1"/>
    <col min="7668" max="7668" width="13.88671875" style="8" customWidth="1"/>
    <col min="7669" max="7669" width="8.88671875" style="8"/>
    <col min="7670" max="7670" width="17.88671875" style="8" customWidth="1"/>
    <col min="7671" max="7671" width="14.5546875" style="8" customWidth="1"/>
    <col min="7672" max="7672" width="15.109375" style="8" customWidth="1"/>
    <col min="7673" max="7673" width="16.88671875" style="8" customWidth="1"/>
    <col min="7674" max="7674" width="8.88671875" style="8"/>
    <col min="7675" max="7675" width="58.44140625" style="8" customWidth="1"/>
    <col min="7676" max="7677" width="8.88671875" style="8"/>
    <col min="7678" max="7678" width="24.33203125" style="8" customWidth="1"/>
    <col min="7679" max="7921" width="8.88671875" style="8"/>
    <col min="7922" max="7922" width="12.6640625" style="8" customWidth="1"/>
    <col min="7923" max="7923" width="14" style="8" customWidth="1"/>
    <col min="7924" max="7924" width="13.88671875" style="8" customWidth="1"/>
    <col min="7925" max="7925" width="8.88671875" style="8"/>
    <col min="7926" max="7926" width="17.88671875" style="8" customWidth="1"/>
    <col min="7927" max="7927" width="14.5546875" style="8" customWidth="1"/>
    <col min="7928" max="7928" width="15.109375" style="8" customWidth="1"/>
    <col min="7929" max="7929" width="16.88671875" style="8" customWidth="1"/>
    <col min="7930" max="7930" width="8.88671875" style="8"/>
    <col min="7931" max="7931" width="58.44140625" style="8" customWidth="1"/>
    <col min="7932" max="7933" width="8.88671875" style="8"/>
    <col min="7934" max="7934" width="24.33203125" style="8" customWidth="1"/>
    <col min="7935" max="8177" width="8.88671875" style="8"/>
    <col min="8178" max="8178" width="12.6640625" style="8" customWidth="1"/>
    <col min="8179" max="8179" width="14" style="8" customWidth="1"/>
    <col min="8180" max="8180" width="13.88671875" style="8" customWidth="1"/>
    <col min="8181" max="8181" width="8.88671875" style="8"/>
    <col min="8182" max="8182" width="17.88671875" style="8" customWidth="1"/>
    <col min="8183" max="8183" width="14.5546875" style="8" customWidth="1"/>
    <col min="8184" max="8184" width="15.109375" style="8" customWidth="1"/>
    <col min="8185" max="8185" width="16.88671875" style="8" customWidth="1"/>
    <col min="8186" max="8186" width="8.88671875" style="8"/>
    <col min="8187" max="8187" width="58.44140625" style="8" customWidth="1"/>
    <col min="8188" max="8189" width="8.88671875" style="8"/>
    <col min="8190" max="8190" width="24.33203125" style="8" customWidth="1"/>
    <col min="8191" max="8433" width="8.88671875" style="8"/>
    <col min="8434" max="8434" width="12.6640625" style="8" customWidth="1"/>
    <col min="8435" max="8435" width="14" style="8" customWidth="1"/>
    <col min="8436" max="8436" width="13.88671875" style="8" customWidth="1"/>
    <col min="8437" max="8437" width="8.88671875" style="8"/>
    <col min="8438" max="8438" width="17.88671875" style="8" customWidth="1"/>
    <col min="8439" max="8439" width="14.5546875" style="8" customWidth="1"/>
    <col min="8440" max="8440" width="15.109375" style="8" customWidth="1"/>
    <col min="8441" max="8441" width="16.88671875" style="8" customWidth="1"/>
    <col min="8442" max="8442" width="8.88671875" style="8"/>
    <col min="8443" max="8443" width="58.44140625" style="8" customWidth="1"/>
    <col min="8444" max="8445" width="8.88671875" style="8"/>
    <col min="8446" max="8446" width="24.33203125" style="8" customWidth="1"/>
    <col min="8447" max="8689" width="8.88671875" style="8"/>
    <col min="8690" max="8690" width="12.6640625" style="8" customWidth="1"/>
    <col min="8691" max="8691" width="14" style="8" customWidth="1"/>
    <col min="8692" max="8692" width="13.88671875" style="8" customWidth="1"/>
    <col min="8693" max="8693" width="8.88671875" style="8"/>
    <col min="8694" max="8694" width="17.88671875" style="8" customWidth="1"/>
    <col min="8695" max="8695" width="14.5546875" style="8" customWidth="1"/>
    <col min="8696" max="8696" width="15.109375" style="8" customWidth="1"/>
    <col min="8697" max="8697" width="16.88671875" style="8" customWidth="1"/>
    <col min="8698" max="8698" width="8.88671875" style="8"/>
    <col min="8699" max="8699" width="58.44140625" style="8" customWidth="1"/>
    <col min="8700" max="8701" width="8.88671875" style="8"/>
    <col min="8702" max="8702" width="24.33203125" style="8" customWidth="1"/>
    <col min="8703" max="8945" width="8.88671875" style="8"/>
    <col min="8946" max="8946" width="12.6640625" style="8" customWidth="1"/>
    <col min="8947" max="8947" width="14" style="8" customWidth="1"/>
    <col min="8948" max="8948" width="13.88671875" style="8" customWidth="1"/>
    <col min="8949" max="8949" width="8.88671875" style="8"/>
    <col min="8950" max="8950" width="17.88671875" style="8" customWidth="1"/>
    <col min="8951" max="8951" width="14.5546875" style="8" customWidth="1"/>
    <col min="8952" max="8952" width="15.109375" style="8" customWidth="1"/>
    <col min="8953" max="8953" width="16.88671875" style="8" customWidth="1"/>
    <col min="8954" max="8954" width="8.88671875" style="8"/>
    <col min="8955" max="8955" width="58.44140625" style="8" customWidth="1"/>
    <col min="8956" max="8957" width="8.88671875" style="8"/>
    <col min="8958" max="8958" width="24.33203125" style="8" customWidth="1"/>
    <col min="8959" max="9201" width="8.88671875" style="8"/>
    <col min="9202" max="9202" width="12.6640625" style="8" customWidth="1"/>
    <col min="9203" max="9203" width="14" style="8" customWidth="1"/>
    <col min="9204" max="9204" width="13.88671875" style="8" customWidth="1"/>
    <col min="9205" max="9205" width="8.88671875" style="8"/>
    <col min="9206" max="9206" width="17.88671875" style="8" customWidth="1"/>
    <col min="9207" max="9207" width="14.5546875" style="8" customWidth="1"/>
    <col min="9208" max="9208" width="15.109375" style="8" customWidth="1"/>
    <col min="9209" max="9209" width="16.88671875" style="8" customWidth="1"/>
    <col min="9210" max="9210" width="8.88671875" style="8"/>
    <col min="9211" max="9211" width="58.44140625" style="8" customWidth="1"/>
    <col min="9212" max="9213" width="8.88671875" style="8"/>
    <col min="9214" max="9214" width="24.33203125" style="8" customWidth="1"/>
    <col min="9215" max="9457" width="8.88671875" style="8"/>
    <col min="9458" max="9458" width="12.6640625" style="8" customWidth="1"/>
    <col min="9459" max="9459" width="14" style="8" customWidth="1"/>
    <col min="9460" max="9460" width="13.88671875" style="8" customWidth="1"/>
    <col min="9461" max="9461" width="8.88671875" style="8"/>
    <col min="9462" max="9462" width="17.88671875" style="8" customWidth="1"/>
    <col min="9463" max="9463" width="14.5546875" style="8" customWidth="1"/>
    <col min="9464" max="9464" width="15.109375" style="8" customWidth="1"/>
    <col min="9465" max="9465" width="16.88671875" style="8" customWidth="1"/>
    <col min="9466" max="9466" width="8.88671875" style="8"/>
    <col min="9467" max="9467" width="58.44140625" style="8" customWidth="1"/>
    <col min="9468" max="9469" width="8.88671875" style="8"/>
    <col min="9470" max="9470" width="24.33203125" style="8" customWidth="1"/>
    <col min="9471" max="9713" width="8.88671875" style="8"/>
    <col min="9714" max="9714" width="12.6640625" style="8" customWidth="1"/>
    <col min="9715" max="9715" width="14" style="8" customWidth="1"/>
    <col min="9716" max="9716" width="13.88671875" style="8" customWidth="1"/>
    <col min="9717" max="9717" width="8.88671875" style="8"/>
    <col min="9718" max="9718" width="17.88671875" style="8" customWidth="1"/>
    <col min="9719" max="9719" width="14.5546875" style="8" customWidth="1"/>
    <col min="9720" max="9720" width="15.109375" style="8" customWidth="1"/>
    <col min="9721" max="9721" width="16.88671875" style="8" customWidth="1"/>
    <col min="9722" max="9722" width="8.88671875" style="8"/>
    <col min="9723" max="9723" width="58.44140625" style="8" customWidth="1"/>
    <col min="9724" max="9725" width="8.88671875" style="8"/>
    <col min="9726" max="9726" width="24.33203125" style="8" customWidth="1"/>
    <col min="9727" max="9969" width="8.88671875" style="8"/>
    <col min="9970" max="9970" width="12.6640625" style="8" customWidth="1"/>
    <col min="9971" max="9971" width="14" style="8" customWidth="1"/>
    <col min="9972" max="9972" width="13.88671875" style="8" customWidth="1"/>
    <col min="9973" max="9973" width="8.88671875" style="8"/>
    <col min="9974" max="9974" width="17.88671875" style="8" customWidth="1"/>
    <col min="9975" max="9975" width="14.5546875" style="8" customWidth="1"/>
    <col min="9976" max="9976" width="15.109375" style="8" customWidth="1"/>
    <col min="9977" max="9977" width="16.88671875" style="8" customWidth="1"/>
    <col min="9978" max="9978" width="8.88671875" style="8"/>
    <col min="9979" max="9979" width="58.44140625" style="8" customWidth="1"/>
    <col min="9980" max="9981" width="8.88671875" style="8"/>
    <col min="9982" max="9982" width="24.33203125" style="8" customWidth="1"/>
    <col min="9983" max="10225" width="8.88671875" style="8"/>
    <col min="10226" max="10226" width="12.6640625" style="8" customWidth="1"/>
    <col min="10227" max="10227" width="14" style="8" customWidth="1"/>
    <col min="10228" max="10228" width="13.88671875" style="8" customWidth="1"/>
    <col min="10229" max="10229" width="8.88671875" style="8"/>
    <col min="10230" max="10230" width="17.88671875" style="8" customWidth="1"/>
    <col min="10231" max="10231" width="14.5546875" style="8" customWidth="1"/>
    <col min="10232" max="10232" width="15.109375" style="8" customWidth="1"/>
    <col min="10233" max="10233" width="16.88671875" style="8" customWidth="1"/>
    <col min="10234" max="10234" width="8.88671875" style="8"/>
    <col min="10235" max="10235" width="58.44140625" style="8" customWidth="1"/>
    <col min="10236" max="10237" width="8.88671875" style="8"/>
    <col min="10238" max="10238" width="24.33203125" style="8" customWidth="1"/>
    <col min="10239" max="10481" width="8.88671875" style="8"/>
    <col min="10482" max="10482" width="12.6640625" style="8" customWidth="1"/>
    <col min="10483" max="10483" width="14" style="8" customWidth="1"/>
    <col min="10484" max="10484" width="13.88671875" style="8" customWidth="1"/>
    <col min="10485" max="10485" width="8.88671875" style="8"/>
    <col min="10486" max="10486" width="17.88671875" style="8" customWidth="1"/>
    <col min="10487" max="10487" width="14.5546875" style="8" customWidth="1"/>
    <col min="10488" max="10488" width="15.109375" style="8" customWidth="1"/>
    <col min="10489" max="10489" width="16.88671875" style="8" customWidth="1"/>
    <col min="10490" max="10490" width="8.88671875" style="8"/>
    <col min="10491" max="10491" width="58.44140625" style="8" customWidth="1"/>
    <col min="10492" max="10493" width="8.88671875" style="8"/>
    <col min="10494" max="10494" width="24.33203125" style="8" customWidth="1"/>
    <col min="10495" max="10737" width="8.88671875" style="8"/>
    <col min="10738" max="10738" width="12.6640625" style="8" customWidth="1"/>
    <col min="10739" max="10739" width="14" style="8" customWidth="1"/>
    <col min="10740" max="10740" width="13.88671875" style="8" customWidth="1"/>
    <col min="10741" max="10741" width="8.88671875" style="8"/>
    <col min="10742" max="10742" width="17.88671875" style="8" customWidth="1"/>
    <col min="10743" max="10743" width="14.5546875" style="8" customWidth="1"/>
    <col min="10744" max="10744" width="15.109375" style="8" customWidth="1"/>
    <col min="10745" max="10745" width="16.88671875" style="8" customWidth="1"/>
    <col min="10746" max="10746" width="8.88671875" style="8"/>
    <col min="10747" max="10747" width="58.44140625" style="8" customWidth="1"/>
    <col min="10748" max="10749" width="8.88671875" style="8"/>
    <col min="10750" max="10750" width="24.33203125" style="8" customWidth="1"/>
    <col min="10751" max="10993" width="8.88671875" style="8"/>
    <col min="10994" max="10994" width="12.6640625" style="8" customWidth="1"/>
    <col min="10995" max="10995" width="14" style="8" customWidth="1"/>
    <col min="10996" max="10996" width="13.88671875" style="8" customWidth="1"/>
    <col min="10997" max="10997" width="8.88671875" style="8"/>
    <col min="10998" max="10998" width="17.88671875" style="8" customWidth="1"/>
    <col min="10999" max="10999" width="14.5546875" style="8" customWidth="1"/>
    <col min="11000" max="11000" width="15.109375" style="8" customWidth="1"/>
    <col min="11001" max="11001" width="16.88671875" style="8" customWidth="1"/>
    <col min="11002" max="11002" width="8.88671875" style="8"/>
    <col min="11003" max="11003" width="58.44140625" style="8" customWidth="1"/>
    <col min="11004" max="11005" width="8.88671875" style="8"/>
    <col min="11006" max="11006" width="24.33203125" style="8" customWidth="1"/>
    <col min="11007" max="11249" width="8.88671875" style="8"/>
    <col min="11250" max="11250" width="12.6640625" style="8" customWidth="1"/>
    <col min="11251" max="11251" width="14" style="8" customWidth="1"/>
    <col min="11252" max="11252" width="13.88671875" style="8" customWidth="1"/>
    <col min="11253" max="11253" width="8.88671875" style="8"/>
    <col min="11254" max="11254" width="17.88671875" style="8" customWidth="1"/>
    <col min="11255" max="11255" width="14.5546875" style="8" customWidth="1"/>
    <col min="11256" max="11256" width="15.109375" style="8" customWidth="1"/>
    <col min="11257" max="11257" width="16.88671875" style="8" customWidth="1"/>
    <col min="11258" max="11258" width="8.88671875" style="8"/>
    <col min="11259" max="11259" width="58.44140625" style="8" customWidth="1"/>
    <col min="11260" max="11261" width="8.88671875" style="8"/>
    <col min="11262" max="11262" width="24.33203125" style="8" customWidth="1"/>
    <col min="11263" max="11505" width="8.88671875" style="8"/>
    <col min="11506" max="11506" width="12.6640625" style="8" customWidth="1"/>
    <col min="11507" max="11507" width="14" style="8" customWidth="1"/>
    <col min="11508" max="11508" width="13.88671875" style="8" customWidth="1"/>
    <col min="11509" max="11509" width="8.88671875" style="8"/>
    <col min="11510" max="11510" width="17.88671875" style="8" customWidth="1"/>
    <col min="11511" max="11511" width="14.5546875" style="8" customWidth="1"/>
    <col min="11512" max="11512" width="15.109375" style="8" customWidth="1"/>
    <col min="11513" max="11513" width="16.88671875" style="8" customWidth="1"/>
    <col min="11514" max="11514" width="8.88671875" style="8"/>
    <col min="11515" max="11515" width="58.44140625" style="8" customWidth="1"/>
    <col min="11516" max="11517" width="8.88671875" style="8"/>
    <col min="11518" max="11518" width="24.33203125" style="8" customWidth="1"/>
    <col min="11519" max="11761" width="8.88671875" style="8"/>
    <col min="11762" max="11762" width="12.6640625" style="8" customWidth="1"/>
    <col min="11763" max="11763" width="14" style="8" customWidth="1"/>
    <col min="11764" max="11764" width="13.88671875" style="8" customWidth="1"/>
    <col min="11765" max="11765" width="8.88671875" style="8"/>
    <col min="11766" max="11766" width="17.88671875" style="8" customWidth="1"/>
    <col min="11767" max="11767" width="14.5546875" style="8" customWidth="1"/>
    <col min="11768" max="11768" width="15.109375" style="8" customWidth="1"/>
    <col min="11769" max="11769" width="16.88671875" style="8" customWidth="1"/>
    <col min="11770" max="11770" width="8.88671875" style="8"/>
    <col min="11771" max="11771" width="58.44140625" style="8" customWidth="1"/>
    <col min="11772" max="11773" width="8.88671875" style="8"/>
    <col min="11774" max="11774" width="24.33203125" style="8" customWidth="1"/>
    <col min="11775" max="12017" width="8.88671875" style="8"/>
    <col min="12018" max="12018" width="12.6640625" style="8" customWidth="1"/>
    <col min="12019" max="12019" width="14" style="8" customWidth="1"/>
    <col min="12020" max="12020" width="13.88671875" style="8" customWidth="1"/>
    <col min="12021" max="12021" width="8.88671875" style="8"/>
    <col min="12022" max="12022" width="17.88671875" style="8" customWidth="1"/>
    <col min="12023" max="12023" width="14.5546875" style="8" customWidth="1"/>
    <col min="12024" max="12024" width="15.109375" style="8" customWidth="1"/>
    <col min="12025" max="12025" width="16.88671875" style="8" customWidth="1"/>
    <col min="12026" max="12026" width="8.88671875" style="8"/>
    <col min="12027" max="12027" width="58.44140625" style="8" customWidth="1"/>
    <col min="12028" max="12029" width="8.88671875" style="8"/>
    <col min="12030" max="12030" width="24.33203125" style="8" customWidth="1"/>
    <col min="12031" max="12273" width="8.88671875" style="8"/>
    <col min="12274" max="12274" width="12.6640625" style="8" customWidth="1"/>
    <col min="12275" max="12275" width="14" style="8" customWidth="1"/>
    <col min="12276" max="12276" width="13.88671875" style="8" customWidth="1"/>
    <col min="12277" max="12277" width="8.88671875" style="8"/>
    <col min="12278" max="12278" width="17.88671875" style="8" customWidth="1"/>
    <col min="12279" max="12279" width="14.5546875" style="8" customWidth="1"/>
    <col min="12280" max="12280" width="15.109375" style="8" customWidth="1"/>
    <col min="12281" max="12281" width="16.88671875" style="8" customWidth="1"/>
    <col min="12282" max="12282" width="8.88671875" style="8"/>
    <col min="12283" max="12283" width="58.44140625" style="8" customWidth="1"/>
    <col min="12284" max="12285" width="8.88671875" style="8"/>
    <col min="12286" max="12286" width="24.33203125" style="8" customWidth="1"/>
    <col min="12287" max="12529" width="8.88671875" style="8"/>
    <col min="12530" max="12530" width="12.6640625" style="8" customWidth="1"/>
    <col min="12531" max="12531" width="14" style="8" customWidth="1"/>
    <col min="12532" max="12532" width="13.88671875" style="8" customWidth="1"/>
    <col min="12533" max="12533" width="8.88671875" style="8"/>
    <col min="12534" max="12534" width="17.88671875" style="8" customWidth="1"/>
    <col min="12535" max="12535" width="14.5546875" style="8" customWidth="1"/>
    <col min="12536" max="12536" width="15.109375" style="8" customWidth="1"/>
    <col min="12537" max="12537" width="16.88671875" style="8" customWidth="1"/>
    <col min="12538" max="12538" width="8.88671875" style="8"/>
    <col min="12539" max="12539" width="58.44140625" style="8" customWidth="1"/>
    <col min="12540" max="12541" width="8.88671875" style="8"/>
    <col min="12542" max="12542" width="24.33203125" style="8" customWidth="1"/>
    <col min="12543" max="12785" width="8.88671875" style="8"/>
    <col min="12786" max="12786" width="12.6640625" style="8" customWidth="1"/>
    <col min="12787" max="12787" width="14" style="8" customWidth="1"/>
    <col min="12788" max="12788" width="13.88671875" style="8" customWidth="1"/>
    <col min="12789" max="12789" width="8.88671875" style="8"/>
    <col min="12790" max="12790" width="17.88671875" style="8" customWidth="1"/>
    <col min="12791" max="12791" width="14.5546875" style="8" customWidth="1"/>
    <col min="12792" max="12792" width="15.109375" style="8" customWidth="1"/>
    <col min="12793" max="12793" width="16.88671875" style="8" customWidth="1"/>
    <col min="12794" max="12794" width="8.88671875" style="8"/>
    <col min="12795" max="12795" width="58.44140625" style="8" customWidth="1"/>
    <col min="12796" max="12797" width="8.88671875" style="8"/>
    <col min="12798" max="12798" width="24.33203125" style="8" customWidth="1"/>
    <col min="12799" max="13041" width="8.88671875" style="8"/>
    <col min="13042" max="13042" width="12.6640625" style="8" customWidth="1"/>
    <col min="13043" max="13043" width="14" style="8" customWidth="1"/>
    <col min="13044" max="13044" width="13.88671875" style="8" customWidth="1"/>
    <col min="13045" max="13045" width="8.88671875" style="8"/>
    <col min="13046" max="13046" width="17.88671875" style="8" customWidth="1"/>
    <col min="13047" max="13047" width="14.5546875" style="8" customWidth="1"/>
    <col min="13048" max="13048" width="15.109375" style="8" customWidth="1"/>
    <col min="13049" max="13049" width="16.88671875" style="8" customWidth="1"/>
    <col min="13050" max="13050" width="8.88671875" style="8"/>
    <col min="13051" max="13051" width="58.44140625" style="8" customWidth="1"/>
    <col min="13052" max="13053" width="8.88671875" style="8"/>
    <col min="13054" max="13054" width="24.33203125" style="8" customWidth="1"/>
    <col min="13055" max="13297" width="8.88671875" style="8"/>
    <col min="13298" max="13298" width="12.6640625" style="8" customWidth="1"/>
    <col min="13299" max="13299" width="14" style="8" customWidth="1"/>
    <col min="13300" max="13300" width="13.88671875" style="8" customWidth="1"/>
    <col min="13301" max="13301" width="8.88671875" style="8"/>
    <col min="13302" max="13302" width="17.88671875" style="8" customWidth="1"/>
    <col min="13303" max="13303" width="14.5546875" style="8" customWidth="1"/>
    <col min="13304" max="13304" width="15.109375" style="8" customWidth="1"/>
    <col min="13305" max="13305" width="16.88671875" style="8" customWidth="1"/>
    <col min="13306" max="13306" width="8.88671875" style="8"/>
    <col min="13307" max="13307" width="58.44140625" style="8" customWidth="1"/>
    <col min="13308" max="13309" width="8.88671875" style="8"/>
    <col min="13310" max="13310" width="24.33203125" style="8" customWidth="1"/>
    <col min="13311" max="13553" width="8.88671875" style="8"/>
    <col min="13554" max="13554" width="12.6640625" style="8" customWidth="1"/>
    <col min="13555" max="13555" width="14" style="8" customWidth="1"/>
    <col min="13556" max="13556" width="13.88671875" style="8" customWidth="1"/>
    <col min="13557" max="13557" width="8.88671875" style="8"/>
    <col min="13558" max="13558" width="17.88671875" style="8" customWidth="1"/>
    <col min="13559" max="13559" width="14.5546875" style="8" customWidth="1"/>
    <col min="13560" max="13560" width="15.109375" style="8" customWidth="1"/>
    <col min="13561" max="13561" width="16.88671875" style="8" customWidth="1"/>
    <col min="13562" max="13562" width="8.88671875" style="8"/>
    <col min="13563" max="13563" width="58.44140625" style="8" customWidth="1"/>
    <col min="13564" max="13565" width="8.88671875" style="8"/>
    <col min="13566" max="13566" width="24.33203125" style="8" customWidth="1"/>
    <col min="13567" max="13809" width="8.88671875" style="8"/>
    <col min="13810" max="13810" width="12.6640625" style="8" customWidth="1"/>
    <col min="13811" max="13811" width="14" style="8" customWidth="1"/>
    <col min="13812" max="13812" width="13.88671875" style="8" customWidth="1"/>
    <col min="13813" max="13813" width="8.88671875" style="8"/>
    <col min="13814" max="13814" width="17.88671875" style="8" customWidth="1"/>
    <col min="13815" max="13815" width="14.5546875" style="8" customWidth="1"/>
    <col min="13816" max="13816" width="15.109375" style="8" customWidth="1"/>
    <col min="13817" max="13817" width="16.88671875" style="8" customWidth="1"/>
    <col min="13818" max="13818" width="8.88671875" style="8"/>
    <col min="13819" max="13819" width="58.44140625" style="8" customWidth="1"/>
    <col min="13820" max="13821" width="8.88671875" style="8"/>
    <col min="13822" max="13822" width="24.33203125" style="8" customWidth="1"/>
    <col min="13823" max="14065" width="8.88671875" style="8"/>
    <col min="14066" max="14066" width="12.6640625" style="8" customWidth="1"/>
    <col min="14067" max="14067" width="14" style="8" customWidth="1"/>
    <col min="14068" max="14068" width="13.88671875" style="8" customWidth="1"/>
    <col min="14069" max="14069" width="8.88671875" style="8"/>
    <col min="14070" max="14070" width="17.88671875" style="8" customWidth="1"/>
    <col min="14071" max="14071" width="14.5546875" style="8" customWidth="1"/>
    <col min="14072" max="14072" width="15.109375" style="8" customWidth="1"/>
    <col min="14073" max="14073" width="16.88671875" style="8" customWidth="1"/>
    <col min="14074" max="14074" width="8.88671875" style="8"/>
    <col min="14075" max="14075" width="58.44140625" style="8" customWidth="1"/>
    <col min="14076" max="14077" width="8.88671875" style="8"/>
    <col min="14078" max="14078" width="24.33203125" style="8" customWidth="1"/>
    <col min="14079" max="14321" width="8.88671875" style="8"/>
    <col min="14322" max="14322" width="12.6640625" style="8" customWidth="1"/>
    <col min="14323" max="14323" width="14" style="8" customWidth="1"/>
    <col min="14324" max="14324" width="13.88671875" style="8" customWidth="1"/>
    <col min="14325" max="14325" width="8.88671875" style="8"/>
    <col min="14326" max="14326" width="17.88671875" style="8" customWidth="1"/>
    <col min="14327" max="14327" width="14.5546875" style="8" customWidth="1"/>
    <col min="14328" max="14328" width="15.109375" style="8" customWidth="1"/>
    <col min="14329" max="14329" width="16.88671875" style="8" customWidth="1"/>
    <col min="14330" max="14330" width="8.88671875" style="8"/>
    <col min="14331" max="14331" width="58.44140625" style="8" customWidth="1"/>
    <col min="14332" max="14333" width="8.88671875" style="8"/>
    <col min="14334" max="14334" width="24.33203125" style="8" customWidth="1"/>
    <col min="14335" max="14577" width="8.88671875" style="8"/>
    <col min="14578" max="14578" width="12.6640625" style="8" customWidth="1"/>
    <col min="14579" max="14579" width="14" style="8" customWidth="1"/>
    <col min="14580" max="14580" width="13.88671875" style="8" customWidth="1"/>
    <col min="14581" max="14581" width="8.88671875" style="8"/>
    <col min="14582" max="14582" width="17.88671875" style="8" customWidth="1"/>
    <col min="14583" max="14583" width="14.5546875" style="8" customWidth="1"/>
    <col min="14584" max="14584" width="15.109375" style="8" customWidth="1"/>
    <col min="14585" max="14585" width="16.88671875" style="8" customWidth="1"/>
    <col min="14586" max="14586" width="8.88671875" style="8"/>
    <col min="14587" max="14587" width="58.44140625" style="8" customWidth="1"/>
    <col min="14588" max="14589" width="8.88671875" style="8"/>
    <col min="14590" max="14590" width="24.33203125" style="8" customWidth="1"/>
    <col min="14591" max="14833" width="8.88671875" style="8"/>
    <col min="14834" max="14834" width="12.6640625" style="8" customWidth="1"/>
    <col min="14835" max="14835" width="14" style="8" customWidth="1"/>
    <col min="14836" max="14836" width="13.88671875" style="8" customWidth="1"/>
    <col min="14837" max="14837" width="8.88671875" style="8"/>
    <col min="14838" max="14838" width="17.88671875" style="8" customWidth="1"/>
    <col min="14839" max="14839" width="14.5546875" style="8" customWidth="1"/>
    <col min="14840" max="14840" width="15.109375" style="8" customWidth="1"/>
    <col min="14841" max="14841" width="16.88671875" style="8" customWidth="1"/>
    <col min="14842" max="14842" width="8.88671875" style="8"/>
    <col min="14843" max="14843" width="58.44140625" style="8" customWidth="1"/>
    <col min="14844" max="14845" width="8.88671875" style="8"/>
    <col min="14846" max="14846" width="24.33203125" style="8" customWidth="1"/>
    <col min="14847" max="15089" width="8.88671875" style="8"/>
    <col min="15090" max="15090" width="12.6640625" style="8" customWidth="1"/>
    <col min="15091" max="15091" width="14" style="8" customWidth="1"/>
    <col min="15092" max="15092" width="13.88671875" style="8" customWidth="1"/>
    <col min="15093" max="15093" width="8.88671875" style="8"/>
    <col min="15094" max="15094" width="17.88671875" style="8" customWidth="1"/>
    <col min="15095" max="15095" width="14.5546875" style="8" customWidth="1"/>
    <col min="15096" max="15096" width="15.109375" style="8" customWidth="1"/>
    <col min="15097" max="15097" width="16.88671875" style="8" customWidth="1"/>
    <col min="15098" max="15098" width="8.88671875" style="8"/>
    <col min="15099" max="15099" width="58.44140625" style="8" customWidth="1"/>
    <col min="15100" max="15101" width="8.88671875" style="8"/>
    <col min="15102" max="15102" width="24.33203125" style="8" customWidth="1"/>
    <col min="15103" max="15345" width="8.88671875" style="8"/>
    <col min="15346" max="15346" width="12.6640625" style="8" customWidth="1"/>
    <col min="15347" max="15347" width="14" style="8" customWidth="1"/>
    <col min="15348" max="15348" width="13.88671875" style="8" customWidth="1"/>
    <col min="15349" max="15349" width="8.88671875" style="8"/>
    <col min="15350" max="15350" width="17.88671875" style="8" customWidth="1"/>
    <col min="15351" max="15351" width="14.5546875" style="8" customWidth="1"/>
    <col min="15352" max="15352" width="15.109375" style="8" customWidth="1"/>
    <col min="15353" max="15353" width="16.88671875" style="8" customWidth="1"/>
    <col min="15354" max="15354" width="8.88671875" style="8"/>
    <col min="15355" max="15355" width="58.44140625" style="8" customWidth="1"/>
    <col min="15356" max="15357" width="8.88671875" style="8"/>
    <col min="15358" max="15358" width="24.33203125" style="8" customWidth="1"/>
    <col min="15359" max="15601" width="8.88671875" style="8"/>
    <col min="15602" max="15602" width="12.6640625" style="8" customWidth="1"/>
    <col min="15603" max="15603" width="14" style="8" customWidth="1"/>
    <col min="15604" max="15604" width="13.88671875" style="8" customWidth="1"/>
    <col min="15605" max="15605" width="8.88671875" style="8"/>
    <col min="15606" max="15606" width="17.88671875" style="8" customWidth="1"/>
    <col min="15607" max="15607" width="14.5546875" style="8" customWidth="1"/>
    <col min="15608" max="15608" width="15.109375" style="8" customWidth="1"/>
    <col min="15609" max="15609" width="16.88671875" style="8" customWidth="1"/>
    <col min="15610" max="15610" width="8.88671875" style="8"/>
    <col min="15611" max="15611" width="58.44140625" style="8" customWidth="1"/>
    <col min="15612" max="15613" width="8.88671875" style="8"/>
    <col min="15614" max="15614" width="24.33203125" style="8" customWidth="1"/>
    <col min="15615" max="15857" width="8.88671875" style="8"/>
    <col min="15858" max="15858" width="12.6640625" style="8" customWidth="1"/>
    <col min="15859" max="15859" width="14" style="8" customWidth="1"/>
    <col min="15860" max="15860" width="13.88671875" style="8" customWidth="1"/>
    <col min="15861" max="15861" width="8.88671875" style="8"/>
    <col min="15862" max="15862" width="17.88671875" style="8" customWidth="1"/>
    <col min="15863" max="15863" width="14.5546875" style="8" customWidth="1"/>
    <col min="15864" max="15864" width="15.109375" style="8" customWidth="1"/>
    <col min="15865" max="15865" width="16.88671875" style="8" customWidth="1"/>
    <col min="15866" max="15866" width="8.88671875" style="8"/>
    <col min="15867" max="15867" width="58.44140625" style="8" customWidth="1"/>
    <col min="15868" max="15869" width="8.88671875" style="8"/>
    <col min="15870" max="15870" width="24.33203125" style="8" customWidth="1"/>
    <col min="15871" max="16113" width="8.88671875" style="8"/>
    <col min="16114" max="16114" width="12.6640625" style="8" customWidth="1"/>
    <col min="16115" max="16115" width="14" style="8" customWidth="1"/>
    <col min="16116" max="16116" width="13.88671875" style="8" customWidth="1"/>
    <col min="16117" max="16117" width="8.88671875" style="8"/>
    <col min="16118" max="16118" width="17.88671875" style="8" customWidth="1"/>
    <col min="16119" max="16119" width="14.5546875" style="8" customWidth="1"/>
    <col min="16120" max="16120" width="15.109375" style="8" customWidth="1"/>
    <col min="16121" max="16121" width="16.88671875" style="8" customWidth="1"/>
    <col min="16122" max="16122" width="8.88671875" style="8"/>
    <col min="16123" max="16123" width="58.44140625" style="8" customWidth="1"/>
    <col min="16124" max="16125" width="8.88671875" style="8"/>
    <col min="16126" max="16126" width="24.33203125" style="8" customWidth="1"/>
    <col min="16127" max="16384" width="8.88671875" style="8"/>
  </cols>
  <sheetData>
    <row r="1" spans="1:3">
      <c r="A1" s="53" t="s">
        <v>101</v>
      </c>
      <c r="B1" s="53" t="s">
        <v>102</v>
      </c>
      <c r="C1" s="54" t="s">
        <v>103</v>
      </c>
    </row>
    <row r="2" spans="1:3" s="57" customFormat="1">
      <c r="A2" s="55" t="s">
        <v>104</v>
      </c>
      <c r="B2" s="55" t="s">
        <v>105</v>
      </c>
      <c r="C2" s="56" t="s">
        <v>106</v>
      </c>
    </row>
    <row r="3" spans="1:3">
      <c r="A3" s="53" t="s">
        <v>107</v>
      </c>
      <c r="B3" s="53" t="s">
        <v>108</v>
      </c>
      <c r="C3" s="54" t="s">
        <v>109</v>
      </c>
    </row>
    <row r="4" spans="1:3">
      <c r="A4" s="53" t="s">
        <v>110</v>
      </c>
      <c r="B4" s="53" t="s">
        <v>53</v>
      </c>
      <c r="C4" s="54" t="s">
        <v>111</v>
      </c>
    </row>
    <row r="5" spans="1:3">
      <c r="A5" s="53" t="s">
        <v>112</v>
      </c>
      <c r="B5" s="53"/>
      <c r="C5" s="54" t="s">
        <v>113</v>
      </c>
    </row>
    <row r="6" spans="1:3">
      <c r="A6" s="53" t="s">
        <v>114</v>
      </c>
      <c r="B6" s="53" t="s">
        <v>53</v>
      </c>
      <c r="C6" s="54" t="s">
        <v>115</v>
      </c>
    </row>
    <row r="7" spans="1:3">
      <c r="A7" s="53" t="s">
        <v>116</v>
      </c>
      <c r="B7" s="53" t="s">
        <v>117</v>
      </c>
      <c r="C7" s="54" t="s">
        <v>118</v>
      </c>
    </row>
    <row r="8" spans="1:3">
      <c r="A8" s="53" t="s">
        <v>119</v>
      </c>
      <c r="B8" s="53" t="s">
        <v>120</v>
      </c>
      <c r="C8" s="54" t="s">
        <v>121</v>
      </c>
    </row>
    <row r="9" spans="1:3">
      <c r="A9" s="53" t="s">
        <v>122</v>
      </c>
      <c r="B9" s="53" t="s">
        <v>123</v>
      </c>
      <c r="C9" s="54" t="s">
        <v>124</v>
      </c>
    </row>
    <row r="10" spans="1:3">
      <c r="A10" s="53" t="s">
        <v>125</v>
      </c>
      <c r="B10" s="53" t="s">
        <v>126</v>
      </c>
      <c r="C10" s="54" t="s">
        <v>127</v>
      </c>
    </row>
    <row r="11" spans="1:3">
      <c r="A11" s="53" t="s">
        <v>128</v>
      </c>
      <c r="B11" s="53" t="s">
        <v>129</v>
      </c>
      <c r="C11" s="58" t="s">
        <v>130</v>
      </c>
    </row>
    <row r="12" spans="1:3">
      <c r="A12" s="53" t="s">
        <v>131</v>
      </c>
      <c r="B12" s="20" t="s">
        <v>132</v>
      </c>
      <c r="C12" s="59"/>
    </row>
    <row r="13" spans="1:3">
      <c r="A13" s="53" t="s">
        <v>133</v>
      </c>
      <c r="B13" s="53" t="s">
        <v>134</v>
      </c>
      <c r="C13" s="54" t="s">
        <v>135</v>
      </c>
    </row>
    <row r="14" spans="1:3">
      <c r="A14" s="53" t="s">
        <v>136</v>
      </c>
      <c r="B14" s="53" t="s">
        <v>137</v>
      </c>
      <c r="C14" s="54" t="s">
        <v>138</v>
      </c>
    </row>
    <row r="15" spans="1:3">
      <c r="A15" s="53" t="s">
        <v>139</v>
      </c>
      <c r="B15" s="53" t="s">
        <v>140</v>
      </c>
      <c r="C15" s="54" t="s">
        <v>141</v>
      </c>
    </row>
    <row r="16" spans="1:3">
      <c r="A16" s="53" t="s">
        <v>142</v>
      </c>
      <c r="B16" s="53" t="s">
        <v>143</v>
      </c>
      <c r="C16" s="54" t="s">
        <v>144</v>
      </c>
    </row>
    <row r="17" spans="1:3">
      <c r="A17" s="53" t="s">
        <v>145</v>
      </c>
      <c r="B17" s="53" t="s">
        <v>146</v>
      </c>
      <c r="C17" s="54" t="s">
        <v>147</v>
      </c>
    </row>
    <row r="18" spans="1:3">
      <c r="A18" s="53" t="s">
        <v>148</v>
      </c>
      <c r="B18" s="53" t="s">
        <v>149</v>
      </c>
      <c r="C18" s="59" t="s">
        <v>150</v>
      </c>
    </row>
    <row r="19" spans="1:3">
      <c r="A19" s="53" t="s">
        <v>151</v>
      </c>
      <c r="B19" s="53" t="s">
        <v>152</v>
      </c>
      <c r="C19" s="54" t="s">
        <v>153</v>
      </c>
    </row>
    <row r="20" spans="1:3">
      <c r="A20" s="53" t="s">
        <v>154</v>
      </c>
      <c r="B20" s="53" t="s">
        <v>155</v>
      </c>
      <c r="C20" s="54" t="s">
        <v>156</v>
      </c>
    </row>
    <row r="21" spans="1:3">
      <c r="A21" s="53" t="s">
        <v>157</v>
      </c>
      <c r="B21" s="53" t="s">
        <v>158</v>
      </c>
      <c r="C21" s="59" t="s">
        <v>159</v>
      </c>
    </row>
    <row r="22" spans="1:3">
      <c r="A22" s="53" t="s">
        <v>160</v>
      </c>
      <c r="B22" s="53" t="s">
        <v>53</v>
      </c>
      <c r="C22" s="54" t="s">
        <v>161</v>
      </c>
    </row>
    <row r="23" spans="1:3">
      <c r="A23" s="53" t="s">
        <v>162</v>
      </c>
      <c r="B23" s="53" t="s">
        <v>163</v>
      </c>
      <c r="C23" s="54" t="s">
        <v>164</v>
      </c>
    </row>
    <row r="24" spans="1:3">
      <c r="A24" s="53" t="s">
        <v>165</v>
      </c>
      <c r="B24" s="53" t="s">
        <v>53</v>
      </c>
      <c r="C24" s="59" t="s">
        <v>166</v>
      </c>
    </row>
    <row r="25" spans="1:3">
      <c r="A25" s="53" t="s">
        <v>167</v>
      </c>
      <c r="B25" s="53" t="s">
        <v>168</v>
      </c>
      <c r="C25" s="59" t="s">
        <v>169</v>
      </c>
    </row>
    <row r="26" spans="1:3">
      <c r="A26" s="53" t="s">
        <v>170</v>
      </c>
      <c r="B26" s="53" t="s">
        <v>53</v>
      </c>
      <c r="C26" s="59" t="s">
        <v>171</v>
      </c>
    </row>
    <row r="27" spans="1:3">
      <c r="A27" s="53" t="s">
        <v>172</v>
      </c>
      <c r="B27" s="53" t="s">
        <v>173</v>
      </c>
      <c r="C27" s="54" t="s">
        <v>174</v>
      </c>
    </row>
    <row r="28" spans="1:3">
      <c r="A28" s="53" t="s">
        <v>175</v>
      </c>
      <c r="B28" s="53" t="s">
        <v>176</v>
      </c>
      <c r="C28" s="54" t="s">
        <v>177</v>
      </c>
    </row>
    <row r="29" spans="1:3">
      <c r="A29" s="53" t="s">
        <v>178</v>
      </c>
      <c r="B29" s="53" t="s">
        <v>179</v>
      </c>
      <c r="C29" s="54" t="s">
        <v>180</v>
      </c>
    </row>
    <row r="30" spans="1:3">
      <c r="A30" s="53" t="s">
        <v>181</v>
      </c>
      <c r="B30" s="53" t="s">
        <v>182</v>
      </c>
      <c r="C30" s="54" t="s">
        <v>180</v>
      </c>
    </row>
    <row r="31" spans="1:3">
      <c r="A31" s="53" t="s">
        <v>183</v>
      </c>
      <c r="B31" s="53" t="s">
        <v>184</v>
      </c>
      <c r="C31" s="54" t="s">
        <v>185</v>
      </c>
    </row>
    <row r="32" spans="1:3">
      <c r="A32" s="53" t="s">
        <v>186</v>
      </c>
      <c r="B32" s="53" t="s">
        <v>53</v>
      </c>
      <c r="C32" s="54" t="s">
        <v>115</v>
      </c>
    </row>
    <row r="33" spans="1:3">
      <c r="A33" s="53" t="s">
        <v>187</v>
      </c>
      <c r="B33" s="53" t="s">
        <v>53</v>
      </c>
      <c r="C33" s="54" t="s">
        <v>115</v>
      </c>
    </row>
    <row r="34" spans="1:3">
      <c r="A34" s="53" t="s">
        <v>188</v>
      </c>
      <c r="B34" s="53" t="s">
        <v>189</v>
      </c>
      <c r="C34" s="54" t="s">
        <v>190</v>
      </c>
    </row>
    <row r="35" spans="1:3">
      <c r="A35" s="53" t="s">
        <v>191</v>
      </c>
      <c r="B35" s="53" t="s">
        <v>53</v>
      </c>
      <c r="C35" s="54" t="s">
        <v>115</v>
      </c>
    </row>
    <row r="36" spans="1:3">
      <c r="A36" s="53" t="s">
        <v>192</v>
      </c>
      <c r="B36" s="53" t="s">
        <v>53</v>
      </c>
      <c r="C36" s="54" t="s">
        <v>115</v>
      </c>
    </row>
    <row r="37" spans="1:3">
      <c r="A37" s="53" t="s">
        <v>193</v>
      </c>
      <c r="B37" s="53" t="s">
        <v>53</v>
      </c>
      <c r="C37" s="54" t="s">
        <v>115</v>
      </c>
    </row>
    <row r="38" spans="1:3">
      <c r="A38" s="53" t="s">
        <v>194</v>
      </c>
      <c r="B38" s="53" t="s">
        <v>53</v>
      </c>
      <c r="C38" s="54" t="s">
        <v>195</v>
      </c>
    </row>
    <row r="39" spans="1:3">
      <c r="A39" s="53" t="s">
        <v>196</v>
      </c>
      <c r="B39" s="53" t="s">
        <v>53</v>
      </c>
      <c r="C39" s="59" t="s">
        <v>197</v>
      </c>
    </row>
    <row r="40" spans="1:3">
      <c r="A40" s="53" t="s">
        <v>198</v>
      </c>
      <c r="B40" s="53" t="s">
        <v>199</v>
      </c>
      <c r="C40" s="54" t="s">
        <v>200</v>
      </c>
    </row>
    <row r="41" spans="1:3">
      <c r="A41" s="53" t="s">
        <v>201</v>
      </c>
      <c r="B41" s="53" t="s">
        <v>53</v>
      </c>
      <c r="C41" s="54" t="s">
        <v>202</v>
      </c>
    </row>
    <row r="42" spans="1:3">
      <c r="A42" s="53" t="s">
        <v>203</v>
      </c>
      <c r="B42" s="53" t="s">
        <v>53</v>
      </c>
      <c r="C42" s="54" t="s">
        <v>202</v>
      </c>
    </row>
    <row r="43" spans="1:3">
      <c r="A43" s="53" t="s">
        <v>204</v>
      </c>
      <c r="B43" s="53" t="s">
        <v>205</v>
      </c>
      <c r="C43" s="59" t="s">
        <v>206</v>
      </c>
    </row>
    <row r="44" spans="1:3">
      <c r="A44" s="53" t="s">
        <v>207</v>
      </c>
      <c r="B44" s="53" t="s">
        <v>208</v>
      </c>
      <c r="C44" s="59" t="s">
        <v>209</v>
      </c>
    </row>
    <row r="45" spans="1:3">
      <c r="A45" s="53" t="s">
        <v>210</v>
      </c>
      <c r="B45" s="53" t="s">
        <v>53</v>
      </c>
      <c r="C45" s="54" t="s">
        <v>115</v>
      </c>
    </row>
    <row r="46" spans="1:3">
      <c r="A46" s="53" t="s">
        <v>211</v>
      </c>
      <c r="B46" s="53" t="s">
        <v>53</v>
      </c>
      <c r="C46" s="54" t="s">
        <v>115</v>
      </c>
    </row>
    <row r="47" spans="1:3">
      <c r="A47" s="53" t="s">
        <v>212</v>
      </c>
      <c r="B47" s="53" t="s">
        <v>53</v>
      </c>
      <c r="C47" s="54" t="s">
        <v>213</v>
      </c>
    </row>
    <row r="48" spans="1:3">
      <c r="A48" s="53" t="s">
        <v>214</v>
      </c>
      <c r="B48" s="53" t="s">
        <v>53</v>
      </c>
      <c r="C48" s="54" t="s">
        <v>215</v>
      </c>
    </row>
    <row r="49" spans="1:3">
      <c r="A49" s="53" t="s">
        <v>216</v>
      </c>
      <c r="B49" s="53" t="s">
        <v>53</v>
      </c>
      <c r="C49" s="54" t="s">
        <v>217</v>
      </c>
    </row>
    <row r="50" spans="1:3">
      <c r="A50" s="53" t="s">
        <v>218</v>
      </c>
      <c r="B50" s="53" t="s">
        <v>53</v>
      </c>
      <c r="C50" s="54" t="s">
        <v>217</v>
      </c>
    </row>
    <row r="51" spans="1:3">
      <c r="A51" s="53" t="s">
        <v>219</v>
      </c>
      <c r="B51" s="53" t="s">
        <v>53</v>
      </c>
      <c r="C51" s="54" t="s">
        <v>217</v>
      </c>
    </row>
    <row r="52" spans="1:3">
      <c r="A52" s="53" t="s">
        <v>220</v>
      </c>
      <c r="B52" s="53" t="s">
        <v>221</v>
      </c>
      <c r="C52" s="54" t="s">
        <v>222</v>
      </c>
    </row>
    <row r="53" spans="1:3">
      <c r="A53" s="53" t="s">
        <v>223</v>
      </c>
      <c r="B53" s="53" t="s">
        <v>224</v>
      </c>
      <c r="C53" s="54" t="s">
        <v>225</v>
      </c>
    </row>
    <row r="54" spans="1:3">
      <c r="A54" s="53" t="s">
        <v>226</v>
      </c>
      <c r="B54" s="53" t="s">
        <v>53</v>
      </c>
      <c r="C54" s="59" t="s">
        <v>227</v>
      </c>
    </row>
    <row r="55" spans="1:3">
      <c r="A55" s="53" t="s">
        <v>228</v>
      </c>
      <c r="B55" s="53" t="s">
        <v>53</v>
      </c>
      <c r="C55" s="54" t="s">
        <v>115</v>
      </c>
    </row>
    <row r="56" spans="1:3">
      <c r="A56" s="53" t="s">
        <v>229</v>
      </c>
      <c r="B56" s="53" t="s">
        <v>53</v>
      </c>
      <c r="C56" s="54" t="s">
        <v>115</v>
      </c>
    </row>
    <row r="57" spans="1:3">
      <c r="A57" s="53" t="s">
        <v>230</v>
      </c>
      <c r="B57" s="53" t="s">
        <v>53</v>
      </c>
      <c r="C57" s="59" t="s">
        <v>231</v>
      </c>
    </row>
    <row r="58" spans="1:3">
      <c r="A58" s="53" t="s">
        <v>232</v>
      </c>
      <c r="B58" s="53" t="s">
        <v>53</v>
      </c>
      <c r="C58" s="59" t="s">
        <v>233</v>
      </c>
    </row>
    <row r="59" spans="1:3">
      <c r="A59" s="53" t="s">
        <v>234</v>
      </c>
      <c r="B59" s="53" t="s">
        <v>53</v>
      </c>
      <c r="C59" s="54" t="s">
        <v>115</v>
      </c>
    </row>
    <row r="60" spans="1:3">
      <c r="A60" s="53" t="s">
        <v>235</v>
      </c>
      <c r="B60" s="53" t="s">
        <v>53</v>
      </c>
      <c r="C60" s="54" t="s">
        <v>115</v>
      </c>
    </row>
    <row r="61" spans="1:3">
      <c r="A61" s="53" t="s">
        <v>236</v>
      </c>
      <c r="B61" s="53" t="s">
        <v>237</v>
      </c>
      <c r="C61" s="59" t="s">
        <v>238</v>
      </c>
    </row>
    <row r="62" spans="1:3">
      <c r="A62" s="53" t="s">
        <v>239</v>
      </c>
      <c r="B62" s="53" t="s">
        <v>53</v>
      </c>
      <c r="C62" s="59" t="s">
        <v>240</v>
      </c>
    </row>
    <row r="63" spans="1:3">
      <c r="A63" s="53" t="s">
        <v>241</v>
      </c>
      <c r="B63" s="53" t="s">
        <v>242</v>
      </c>
      <c r="C63" s="59" t="s">
        <v>243</v>
      </c>
    </row>
    <row r="64" spans="1:3">
      <c r="A64" s="53" t="s">
        <v>244</v>
      </c>
      <c r="B64" s="53" t="s">
        <v>53</v>
      </c>
      <c r="C64" s="59" t="s">
        <v>245</v>
      </c>
    </row>
    <row r="65" spans="1:3">
      <c r="A65" s="53" t="s">
        <v>246</v>
      </c>
      <c r="B65" s="53" t="s">
        <v>247</v>
      </c>
      <c r="C65" s="54" t="s">
        <v>248</v>
      </c>
    </row>
    <row r="66" spans="1:3">
      <c r="A66" s="53" t="s">
        <v>249</v>
      </c>
      <c r="B66" s="53" t="s">
        <v>250</v>
      </c>
      <c r="C66" s="54" t="s">
        <v>251</v>
      </c>
    </row>
    <row r="67" spans="1:3">
      <c r="A67" s="53" t="s">
        <v>252</v>
      </c>
      <c r="B67" s="53" t="s">
        <v>53</v>
      </c>
      <c r="C67" s="59" t="s">
        <v>253</v>
      </c>
    </row>
    <row r="68" spans="1:3">
      <c r="A68" s="53" t="s">
        <v>254</v>
      </c>
      <c r="B68" s="53" t="s">
        <v>255</v>
      </c>
      <c r="C68" s="59" t="s">
        <v>256</v>
      </c>
    </row>
    <row r="69" spans="1:3">
      <c r="A69" s="53" t="s">
        <v>257</v>
      </c>
      <c r="B69" s="53" t="s">
        <v>53</v>
      </c>
      <c r="C69" s="54" t="s">
        <v>258</v>
      </c>
    </row>
    <row r="70" spans="1:3">
      <c r="A70" s="53" t="s">
        <v>259</v>
      </c>
      <c r="B70" s="53" t="s">
        <v>260</v>
      </c>
      <c r="C70" s="54" t="s">
        <v>261</v>
      </c>
    </row>
    <row r="71" spans="1:3">
      <c r="A71" s="53" t="s">
        <v>262</v>
      </c>
      <c r="B71" s="53" t="s">
        <v>263</v>
      </c>
      <c r="C71" s="54" t="s">
        <v>264</v>
      </c>
    </row>
    <row r="72" spans="1:3">
      <c r="A72" s="53" t="s">
        <v>265</v>
      </c>
      <c r="B72" s="53" t="s">
        <v>53</v>
      </c>
      <c r="C72" s="59" t="s">
        <v>266</v>
      </c>
    </row>
    <row r="73" spans="1:3">
      <c r="A73" s="53" t="s">
        <v>267</v>
      </c>
      <c r="B73" s="53" t="s">
        <v>268</v>
      </c>
      <c r="C73" s="59" t="s">
        <v>266</v>
      </c>
    </row>
    <row r="74" spans="1:3">
      <c r="A74" s="53" t="s">
        <v>269</v>
      </c>
      <c r="B74" s="53" t="s">
        <v>270</v>
      </c>
      <c r="C74" s="59" t="s">
        <v>271</v>
      </c>
    </row>
    <row r="75" spans="1:3">
      <c r="A75" s="53" t="s">
        <v>272</v>
      </c>
      <c r="B75" s="53" t="s">
        <v>53</v>
      </c>
      <c r="C75" s="54" t="s">
        <v>115</v>
      </c>
    </row>
    <row r="76" spans="1:3">
      <c r="A76" s="53" t="s">
        <v>273</v>
      </c>
      <c r="B76" s="53" t="s">
        <v>53</v>
      </c>
      <c r="C76" s="54" t="s">
        <v>115</v>
      </c>
    </row>
    <row r="77" spans="1:3">
      <c r="A77" s="53" t="s">
        <v>274</v>
      </c>
      <c r="B77" s="53" t="s">
        <v>275</v>
      </c>
      <c r="C77" s="54" t="s">
        <v>276</v>
      </c>
    </row>
    <row r="78" spans="1:3">
      <c r="A78" s="53" t="s">
        <v>277</v>
      </c>
      <c r="B78" s="53" t="s">
        <v>53</v>
      </c>
      <c r="C78" s="54" t="s">
        <v>115</v>
      </c>
    </row>
    <row r="79" spans="1:3" s="57" customFormat="1">
      <c r="A79" s="55" t="s">
        <v>278</v>
      </c>
      <c r="B79" s="55" t="s">
        <v>53</v>
      </c>
      <c r="C79" s="60" t="s">
        <v>279</v>
      </c>
    </row>
    <row r="80" spans="1:3" s="63" customFormat="1">
      <c r="A80" s="61" t="s">
        <v>280</v>
      </c>
      <c r="B80" s="61" t="s">
        <v>911</v>
      </c>
      <c r="C80" s="62" t="s">
        <v>281</v>
      </c>
    </row>
    <row r="81" spans="1:3">
      <c r="A81" s="53" t="s">
        <v>282</v>
      </c>
      <c r="B81" s="53" t="s">
        <v>53</v>
      </c>
      <c r="C81" s="59" t="s">
        <v>283</v>
      </c>
    </row>
    <row r="82" spans="1:3">
      <c r="A82" s="53" t="s">
        <v>284</v>
      </c>
      <c r="B82" s="53" t="s">
        <v>53</v>
      </c>
      <c r="C82" s="54" t="s">
        <v>115</v>
      </c>
    </row>
    <row r="83" spans="1:3">
      <c r="A83" s="53" t="s">
        <v>285</v>
      </c>
      <c r="B83" s="53" t="s">
        <v>286</v>
      </c>
      <c r="C83" s="54" t="s">
        <v>287</v>
      </c>
    </row>
    <row r="84" spans="1:3">
      <c r="A84" s="53" t="s">
        <v>288</v>
      </c>
      <c r="B84" s="53" t="s">
        <v>53</v>
      </c>
      <c r="C84" s="54" t="s">
        <v>289</v>
      </c>
    </row>
    <row r="85" spans="1:3">
      <c r="A85" s="53" t="s">
        <v>290</v>
      </c>
      <c r="B85" s="53" t="s">
        <v>53</v>
      </c>
      <c r="C85" s="54" t="s">
        <v>291</v>
      </c>
    </row>
    <row r="86" spans="1:3">
      <c r="A86" s="53" t="s">
        <v>292</v>
      </c>
      <c r="B86" s="53" t="s">
        <v>293</v>
      </c>
      <c r="C86" s="54" t="s">
        <v>294</v>
      </c>
    </row>
    <row r="87" spans="1:3">
      <c r="A87" s="53" t="s">
        <v>295</v>
      </c>
      <c r="B87" s="53" t="s">
        <v>53</v>
      </c>
      <c r="C87" s="54" t="s">
        <v>296</v>
      </c>
    </row>
    <row r="88" spans="1:3">
      <c r="A88" s="53" t="s">
        <v>297</v>
      </c>
      <c r="B88" s="53" t="s">
        <v>298</v>
      </c>
      <c r="C88" s="54" t="s">
        <v>299</v>
      </c>
    </row>
    <row r="89" spans="1:3">
      <c r="A89" s="53" t="s">
        <v>300</v>
      </c>
      <c r="B89" s="53" t="s">
        <v>301</v>
      </c>
      <c r="C89" s="54" t="s">
        <v>302</v>
      </c>
    </row>
    <row r="90" spans="1:3">
      <c r="A90" s="53" t="s">
        <v>303</v>
      </c>
      <c r="B90" s="53" t="s">
        <v>53</v>
      </c>
      <c r="C90" s="54" t="s">
        <v>115</v>
      </c>
    </row>
    <row r="91" spans="1:3">
      <c r="A91" s="53" t="s">
        <v>304</v>
      </c>
      <c r="B91" s="53" t="s">
        <v>53</v>
      </c>
      <c r="C91" s="54" t="s">
        <v>115</v>
      </c>
    </row>
    <row r="92" spans="1:3">
      <c r="A92" s="53" t="s">
        <v>305</v>
      </c>
      <c r="B92" s="53" t="s">
        <v>306</v>
      </c>
      <c r="C92" s="59" t="s">
        <v>307</v>
      </c>
    </row>
    <row r="93" spans="1:3">
      <c r="A93" s="53" t="s">
        <v>308</v>
      </c>
      <c r="B93" s="53" t="s">
        <v>309</v>
      </c>
      <c r="C93" s="54" t="s">
        <v>310</v>
      </c>
    </row>
    <row r="94" spans="1:3">
      <c r="A94" s="53" t="s">
        <v>311</v>
      </c>
      <c r="B94" s="53" t="s">
        <v>53</v>
      </c>
      <c r="C94" s="59" t="s">
        <v>312</v>
      </c>
    </row>
    <row r="95" spans="1:3">
      <c r="A95" s="53" t="s">
        <v>313</v>
      </c>
      <c r="B95" s="53" t="s">
        <v>53</v>
      </c>
      <c r="C95" s="54" t="s">
        <v>314</v>
      </c>
    </row>
    <row r="96" spans="1:3">
      <c r="A96" s="53" t="s">
        <v>315</v>
      </c>
      <c r="B96" s="53" t="s">
        <v>316</v>
      </c>
      <c r="C96" s="54" t="s">
        <v>317</v>
      </c>
    </row>
    <row r="97" spans="1:3">
      <c r="A97" s="53" t="s">
        <v>318</v>
      </c>
      <c r="B97" s="53" t="s">
        <v>319</v>
      </c>
      <c r="C97" s="54" t="s">
        <v>320</v>
      </c>
    </row>
    <row r="98" spans="1:3">
      <c r="A98" s="53" t="s">
        <v>321</v>
      </c>
      <c r="B98" s="53" t="s">
        <v>322</v>
      </c>
      <c r="C98" s="54" t="s">
        <v>323</v>
      </c>
    </row>
    <row r="99" spans="1:3" s="57" customFormat="1">
      <c r="A99" s="55" t="s">
        <v>324</v>
      </c>
      <c r="B99" s="55" t="s">
        <v>53</v>
      </c>
      <c r="C99" s="60" t="s">
        <v>325</v>
      </c>
    </row>
    <row r="100" spans="1:3">
      <c r="A100" s="53" t="s">
        <v>326</v>
      </c>
      <c r="B100" s="53" t="s">
        <v>53</v>
      </c>
      <c r="C100" s="59" t="s">
        <v>327</v>
      </c>
    </row>
    <row r="101" spans="1:3">
      <c r="A101" s="53" t="s">
        <v>328</v>
      </c>
      <c r="B101" s="53" t="s">
        <v>53</v>
      </c>
      <c r="C101" s="54" t="s">
        <v>115</v>
      </c>
    </row>
    <row r="102" spans="1:3">
      <c r="A102" s="53" t="s">
        <v>329</v>
      </c>
      <c r="B102" s="53" t="s">
        <v>330</v>
      </c>
      <c r="C102" s="54" t="s">
        <v>331</v>
      </c>
    </row>
    <row r="103" spans="1:3">
      <c r="A103" s="53" t="s">
        <v>332</v>
      </c>
      <c r="B103" s="53" t="s">
        <v>53</v>
      </c>
      <c r="C103" s="59" t="s">
        <v>333</v>
      </c>
    </row>
    <row r="104" spans="1:3">
      <c r="A104" s="53" t="s">
        <v>334</v>
      </c>
      <c r="B104" s="53" t="s">
        <v>335</v>
      </c>
      <c r="C104" s="54" t="s">
        <v>336</v>
      </c>
    </row>
    <row r="105" spans="1:3">
      <c r="A105" s="53" t="s">
        <v>337</v>
      </c>
      <c r="B105" s="53" t="s">
        <v>53</v>
      </c>
      <c r="C105" s="54" t="s">
        <v>115</v>
      </c>
    </row>
    <row r="106" spans="1:3">
      <c r="A106" s="53" t="s">
        <v>338</v>
      </c>
      <c r="B106" s="53" t="s">
        <v>53</v>
      </c>
      <c r="C106" s="54" t="s">
        <v>115</v>
      </c>
    </row>
    <row r="107" spans="1:3">
      <c r="A107" s="53" t="s">
        <v>339</v>
      </c>
      <c r="B107" s="53" t="s">
        <v>340</v>
      </c>
      <c r="C107" s="54" t="s">
        <v>341</v>
      </c>
    </row>
    <row r="108" spans="1:3">
      <c r="A108" s="53" t="s">
        <v>342</v>
      </c>
      <c r="B108" s="53" t="s">
        <v>53</v>
      </c>
      <c r="C108" s="59" t="s">
        <v>343</v>
      </c>
    </row>
    <row r="109" spans="1:3">
      <c r="A109" s="53" t="s">
        <v>344</v>
      </c>
      <c r="B109" s="53" t="s">
        <v>53</v>
      </c>
      <c r="C109" s="54" t="s">
        <v>345</v>
      </c>
    </row>
    <row r="110" spans="1:3">
      <c r="A110" s="53" t="s">
        <v>346</v>
      </c>
      <c r="B110" s="53" t="s">
        <v>347</v>
      </c>
      <c r="C110" s="54" t="s">
        <v>348</v>
      </c>
    </row>
    <row r="111" spans="1:3">
      <c r="A111" s="53" t="s">
        <v>349</v>
      </c>
      <c r="B111" s="53" t="s">
        <v>53</v>
      </c>
      <c r="C111" s="54" t="s">
        <v>258</v>
      </c>
    </row>
    <row r="112" spans="1:3">
      <c r="A112" s="53" t="s">
        <v>350</v>
      </c>
      <c r="B112" s="53" t="s">
        <v>351</v>
      </c>
      <c r="C112" s="54" t="s">
        <v>352</v>
      </c>
    </row>
    <row r="113" spans="1:3">
      <c r="A113" s="53" t="s">
        <v>353</v>
      </c>
      <c r="B113" s="53" t="s">
        <v>53</v>
      </c>
      <c r="C113" s="59" t="s">
        <v>354</v>
      </c>
    </row>
    <row r="114" spans="1:3">
      <c r="A114" s="53" t="s">
        <v>355</v>
      </c>
      <c r="B114" s="53" t="s">
        <v>356</v>
      </c>
      <c r="C114" s="54" t="s">
        <v>357</v>
      </c>
    </row>
    <row r="115" spans="1:3">
      <c r="A115" s="53" t="s">
        <v>358</v>
      </c>
      <c r="B115" s="53" t="s">
        <v>359</v>
      </c>
      <c r="C115" s="54" t="s">
        <v>360</v>
      </c>
    </row>
    <row r="116" spans="1:3">
      <c r="A116" s="53" t="s">
        <v>361</v>
      </c>
      <c r="B116" s="53" t="s">
        <v>53</v>
      </c>
      <c r="C116" s="54" t="s">
        <v>115</v>
      </c>
    </row>
    <row r="117" spans="1:3">
      <c r="A117" s="53" t="s">
        <v>362</v>
      </c>
      <c r="B117" s="53" t="s">
        <v>363</v>
      </c>
      <c r="C117" s="54" t="s">
        <v>364</v>
      </c>
    </row>
    <row r="118" spans="1:3">
      <c r="A118" s="53" t="s">
        <v>365</v>
      </c>
      <c r="B118" s="53" t="s">
        <v>366</v>
      </c>
      <c r="C118" s="54" t="s">
        <v>367</v>
      </c>
    </row>
    <row r="119" spans="1:3">
      <c r="A119" s="53" t="s">
        <v>368</v>
      </c>
      <c r="B119" s="53" t="s">
        <v>369</v>
      </c>
      <c r="C119" s="54" t="s">
        <v>370</v>
      </c>
    </row>
    <row r="120" spans="1:3">
      <c r="A120" s="53" t="s">
        <v>371</v>
      </c>
      <c r="B120" s="53" t="s">
        <v>372</v>
      </c>
      <c r="C120" s="54" t="s">
        <v>373</v>
      </c>
    </row>
    <row r="121" spans="1:3">
      <c r="A121" s="53" t="s">
        <v>374</v>
      </c>
      <c r="B121" s="53" t="s">
        <v>375</v>
      </c>
      <c r="C121" s="54" t="s">
        <v>376</v>
      </c>
    </row>
    <row r="122" spans="1:3">
      <c r="A122" s="53" t="s">
        <v>377</v>
      </c>
      <c r="B122" s="53" t="s">
        <v>378</v>
      </c>
      <c r="C122" s="59" t="s">
        <v>379</v>
      </c>
    </row>
    <row r="123" spans="1:3">
      <c r="A123" s="53" t="s">
        <v>380</v>
      </c>
      <c r="B123" s="53" t="s">
        <v>53</v>
      </c>
      <c r="C123" s="54" t="s">
        <v>115</v>
      </c>
    </row>
    <row r="124" spans="1:3">
      <c r="A124" s="53" t="s">
        <v>381</v>
      </c>
      <c r="B124" s="53" t="s">
        <v>382</v>
      </c>
      <c r="C124" s="54" t="s">
        <v>383</v>
      </c>
    </row>
    <row r="125" spans="1:3">
      <c r="A125" s="53" t="s">
        <v>384</v>
      </c>
      <c r="B125" s="53" t="s">
        <v>385</v>
      </c>
      <c r="C125" s="59" t="s">
        <v>386</v>
      </c>
    </row>
    <row r="126" spans="1:3">
      <c r="A126" s="53" t="s">
        <v>387</v>
      </c>
      <c r="B126" s="53" t="s">
        <v>53</v>
      </c>
      <c r="C126" s="54" t="s">
        <v>388</v>
      </c>
    </row>
    <row r="127" spans="1:3">
      <c r="A127" s="53" t="s">
        <v>389</v>
      </c>
      <c r="B127" s="53" t="s">
        <v>53</v>
      </c>
      <c r="C127" s="54" t="s">
        <v>390</v>
      </c>
    </row>
    <row r="128" spans="1:3">
      <c r="A128" s="53" t="s">
        <v>391</v>
      </c>
      <c r="B128" s="53" t="s">
        <v>392</v>
      </c>
      <c r="C128" s="54" t="s">
        <v>393</v>
      </c>
    </row>
    <row r="129" spans="1:3">
      <c r="A129" s="53" t="s">
        <v>394</v>
      </c>
      <c r="B129" s="53" t="s">
        <v>395</v>
      </c>
      <c r="C129" s="54" t="s">
        <v>396</v>
      </c>
    </row>
    <row r="130" spans="1:3">
      <c r="A130" s="53" t="s">
        <v>397</v>
      </c>
      <c r="B130" s="53" t="s">
        <v>53</v>
      </c>
      <c r="C130" s="54" t="s">
        <v>115</v>
      </c>
    </row>
    <row r="131" spans="1:3">
      <c r="A131" s="53" t="s">
        <v>398</v>
      </c>
      <c r="B131" s="53" t="s">
        <v>399</v>
      </c>
      <c r="C131" s="54" t="s">
        <v>400</v>
      </c>
    </row>
    <row r="132" spans="1:3">
      <c r="A132" s="53" t="s">
        <v>401</v>
      </c>
      <c r="B132" s="53" t="s">
        <v>402</v>
      </c>
      <c r="C132" s="54" t="s">
        <v>403</v>
      </c>
    </row>
    <row r="133" spans="1:3">
      <c r="A133" s="53" t="s">
        <v>404</v>
      </c>
      <c r="B133" s="53" t="s">
        <v>405</v>
      </c>
      <c r="C133" s="54" t="s">
        <v>406</v>
      </c>
    </row>
    <row r="134" spans="1:3">
      <c r="A134" s="53" t="s">
        <v>407</v>
      </c>
      <c r="B134" s="53" t="s">
        <v>53</v>
      </c>
      <c r="C134" s="54" t="s">
        <v>408</v>
      </c>
    </row>
    <row r="135" spans="1:3">
      <c r="A135" s="53" t="s">
        <v>409</v>
      </c>
      <c r="B135" s="53" t="s">
        <v>53</v>
      </c>
      <c r="C135" s="54" t="s">
        <v>115</v>
      </c>
    </row>
    <row r="136" spans="1:3">
      <c r="A136" s="53" t="s">
        <v>410</v>
      </c>
      <c r="B136" s="53" t="s">
        <v>411</v>
      </c>
      <c r="C136" s="54" t="s">
        <v>412</v>
      </c>
    </row>
    <row r="137" spans="1:3" s="66" customFormat="1">
      <c r="A137" s="64" t="s">
        <v>413</v>
      </c>
      <c r="B137" s="64" t="s">
        <v>414</v>
      </c>
      <c r="C137" s="65" t="s">
        <v>415</v>
      </c>
    </row>
    <row r="138" spans="1:3" s="66" customFormat="1">
      <c r="A138" s="64" t="s">
        <v>416</v>
      </c>
      <c r="B138" s="64" t="s">
        <v>417</v>
      </c>
      <c r="C138" s="67" t="s">
        <v>418</v>
      </c>
    </row>
    <row r="139" spans="1:3" s="66" customFormat="1">
      <c r="A139" s="64" t="s">
        <v>419</v>
      </c>
      <c r="B139" s="64" t="s">
        <v>420</v>
      </c>
      <c r="C139" s="65" t="s">
        <v>421</v>
      </c>
    </row>
    <row r="140" spans="1:3" s="66" customFormat="1">
      <c r="A140" s="64" t="s">
        <v>422</v>
      </c>
      <c r="B140" s="64" t="s">
        <v>423</v>
      </c>
      <c r="C140" s="65" t="s">
        <v>424</v>
      </c>
    </row>
    <row r="141" spans="1:3" s="66" customFormat="1">
      <c r="A141" s="64" t="s">
        <v>425</v>
      </c>
      <c r="B141" s="64" t="s">
        <v>426</v>
      </c>
      <c r="C141" s="65" t="s">
        <v>427</v>
      </c>
    </row>
    <row r="142" spans="1:3" s="66" customFormat="1">
      <c r="A142" s="64" t="s">
        <v>428</v>
      </c>
      <c r="B142" s="64" t="s">
        <v>429</v>
      </c>
      <c r="C142" s="67" t="s">
        <v>430</v>
      </c>
    </row>
    <row r="143" spans="1:3" s="66" customFormat="1">
      <c r="A143" s="64" t="s">
        <v>431</v>
      </c>
      <c r="B143" s="64" t="s">
        <v>432</v>
      </c>
      <c r="C143" s="65" t="s">
        <v>433</v>
      </c>
    </row>
    <row r="144" spans="1:3" s="66" customFormat="1">
      <c r="A144" s="64" t="s">
        <v>434</v>
      </c>
      <c r="B144" s="64" t="s">
        <v>435</v>
      </c>
      <c r="C144" s="65" t="s">
        <v>436</v>
      </c>
    </row>
    <row r="145" spans="1:3" s="66" customFormat="1">
      <c r="A145" s="64" t="s">
        <v>437</v>
      </c>
      <c r="B145" s="64" t="s">
        <v>438</v>
      </c>
      <c r="C145" s="65" t="s">
        <v>439</v>
      </c>
    </row>
    <row r="146" spans="1:3" s="66" customFormat="1">
      <c r="A146" s="64" t="s">
        <v>440</v>
      </c>
      <c r="B146" s="64" t="s">
        <v>53</v>
      </c>
      <c r="C146" s="65" t="s">
        <v>115</v>
      </c>
    </row>
    <row r="147" spans="1:3" s="66" customFormat="1">
      <c r="A147" s="64" t="s">
        <v>441</v>
      </c>
      <c r="B147" s="64" t="s">
        <v>53</v>
      </c>
      <c r="C147" s="65" t="s">
        <v>442</v>
      </c>
    </row>
    <row r="148" spans="1:3" s="66" customFormat="1">
      <c r="A148" s="64" t="s">
        <v>443</v>
      </c>
      <c r="B148" s="64" t="s">
        <v>53</v>
      </c>
      <c r="C148" s="65" t="s">
        <v>115</v>
      </c>
    </row>
    <row r="149" spans="1:3" s="66" customFormat="1">
      <c r="A149" s="64" t="s">
        <v>444</v>
      </c>
      <c r="B149" s="64" t="s">
        <v>53</v>
      </c>
      <c r="C149" s="65" t="s">
        <v>115</v>
      </c>
    </row>
    <row r="150" spans="1:3" s="57" customFormat="1">
      <c r="A150" s="55" t="s">
        <v>445</v>
      </c>
      <c r="B150" s="55" t="s">
        <v>446</v>
      </c>
      <c r="C150" s="56" t="s">
        <v>447</v>
      </c>
    </row>
    <row r="151" spans="1:3">
      <c r="A151" s="68"/>
    </row>
    <row r="152" spans="1:3">
      <c r="A152" s="54" t="s">
        <v>902</v>
      </c>
    </row>
    <row r="153" spans="1:3">
      <c r="A153" s="54" t="s">
        <v>906</v>
      </c>
    </row>
    <row r="154" spans="1:3">
      <c r="A154" s="54" t="s">
        <v>907</v>
      </c>
    </row>
    <row r="155" spans="1:3">
      <c r="A155" s="54" t="s">
        <v>903</v>
      </c>
    </row>
    <row r="156" spans="1:3">
      <c r="A156" s="80" t="s">
        <v>904</v>
      </c>
    </row>
    <row r="157" spans="1:3">
      <c r="A157" s="80" t="s">
        <v>905</v>
      </c>
    </row>
    <row r="158" spans="1:3">
      <c r="A158" s="68"/>
    </row>
    <row r="159" spans="1:3">
      <c r="A159" s="68"/>
    </row>
    <row r="160" spans="1:3">
      <c r="A160" s="68"/>
    </row>
    <row r="161" spans="1:1">
      <c r="A161" s="68"/>
    </row>
    <row r="162" spans="1:1">
      <c r="A162" s="68"/>
    </row>
    <row r="163" spans="1:1">
      <c r="A163" s="68"/>
    </row>
    <row r="164" spans="1:1">
      <c r="A164" s="68"/>
    </row>
    <row r="165" spans="1:1">
      <c r="A165" s="68"/>
    </row>
    <row r="166" spans="1:1">
      <c r="A166" s="68"/>
    </row>
    <row r="167" spans="1:1">
      <c r="A167" s="68"/>
    </row>
    <row r="168" spans="1:1">
      <c r="A168" s="68"/>
    </row>
    <row r="169" spans="1:1">
      <c r="A169" s="68"/>
    </row>
    <row r="170" spans="1:1">
      <c r="A170" s="68"/>
    </row>
    <row r="171" spans="1:1">
      <c r="A171" s="68"/>
    </row>
    <row r="172" spans="1:1">
      <c r="A172" s="68"/>
    </row>
    <row r="173" spans="1:1">
      <c r="A173" s="68"/>
    </row>
    <row r="174" spans="1:1">
      <c r="A174" s="68"/>
    </row>
    <row r="175" spans="1:1">
      <c r="A175" s="68"/>
    </row>
    <row r="176" spans="1:1">
      <c r="A176" s="68"/>
    </row>
    <row r="177" spans="1:1">
      <c r="A177" s="68"/>
    </row>
    <row r="178" spans="1:1">
      <c r="A178" s="68"/>
    </row>
    <row r="179" spans="1:1">
      <c r="A179" s="68"/>
    </row>
    <row r="180" spans="1:1">
      <c r="A180" s="68"/>
    </row>
    <row r="181" spans="1:1">
      <c r="A181" s="68"/>
    </row>
    <row r="182" spans="1:1">
      <c r="A182" s="68"/>
    </row>
    <row r="183" spans="1:1">
      <c r="A183" s="68"/>
    </row>
    <row r="184" spans="1:1">
      <c r="A184" s="68"/>
    </row>
    <row r="185" spans="1:1">
      <c r="A185" s="68"/>
    </row>
    <row r="186" spans="1:1">
      <c r="A186" s="68"/>
    </row>
    <row r="187" spans="1:1">
      <c r="A187" s="68"/>
    </row>
    <row r="188" spans="1:1">
      <c r="A188" s="68"/>
    </row>
    <row r="189" spans="1:1">
      <c r="A189" s="68"/>
    </row>
    <row r="190" spans="1:1">
      <c r="A190" s="68"/>
    </row>
    <row r="191" spans="1:1">
      <c r="A191" s="68"/>
    </row>
    <row r="192" spans="1:1">
      <c r="A192" s="68"/>
    </row>
    <row r="193" spans="1:1">
      <c r="A193" s="68"/>
    </row>
    <row r="194" spans="1:1">
      <c r="A194" s="68"/>
    </row>
    <row r="195" spans="1:1">
      <c r="A195" s="68"/>
    </row>
    <row r="196" spans="1:1">
      <c r="A196" s="68"/>
    </row>
    <row r="197" spans="1:1">
      <c r="A197" s="68"/>
    </row>
    <row r="198" spans="1:1">
      <c r="A198" s="68"/>
    </row>
    <row r="199" spans="1:1">
      <c r="A199" s="68"/>
    </row>
    <row r="200" spans="1:1">
      <c r="A200" s="68"/>
    </row>
    <row r="201" spans="1:1">
      <c r="A201" s="68"/>
    </row>
    <row r="202" spans="1:1">
      <c r="A202" s="68"/>
    </row>
    <row r="203" spans="1:1">
      <c r="A203" s="68"/>
    </row>
    <row r="204" spans="1:1">
      <c r="A204" s="68"/>
    </row>
    <row r="205" spans="1:1">
      <c r="A205" s="68"/>
    </row>
    <row r="206" spans="1:1">
      <c r="A206" s="68"/>
    </row>
    <row r="207" spans="1:1">
      <c r="A207" s="68"/>
    </row>
    <row r="208" spans="1:1">
      <c r="A208" s="68"/>
    </row>
    <row r="209" spans="1:1">
      <c r="A209" s="68"/>
    </row>
    <row r="210" spans="1:1">
      <c r="A210" s="68"/>
    </row>
    <row r="211" spans="1:1">
      <c r="A211" s="68"/>
    </row>
    <row r="212" spans="1:1">
      <c r="A212" s="68"/>
    </row>
    <row r="213" spans="1:1">
      <c r="A213" s="68"/>
    </row>
    <row r="214" spans="1:1">
      <c r="A214" s="68"/>
    </row>
    <row r="215" spans="1:1">
      <c r="A215" s="68"/>
    </row>
    <row r="216" spans="1:1">
      <c r="A216" s="68"/>
    </row>
    <row r="217" spans="1:1">
      <c r="A217" s="68"/>
    </row>
    <row r="218" spans="1:1">
      <c r="A218" s="68"/>
    </row>
    <row r="219" spans="1:1">
      <c r="A219" s="68"/>
    </row>
    <row r="220" spans="1:1">
      <c r="A220" s="68"/>
    </row>
    <row r="221" spans="1:1">
      <c r="A221" s="68"/>
    </row>
    <row r="222" spans="1:1">
      <c r="A222" s="68"/>
    </row>
    <row r="223" spans="1:1">
      <c r="A223" s="68"/>
    </row>
    <row r="224" spans="1:1">
      <c r="A224" s="68"/>
    </row>
    <row r="225" spans="1:1">
      <c r="A225" s="68"/>
    </row>
    <row r="226" spans="1:1">
      <c r="A226" s="68"/>
    </row>
    <row r="227" spans="1:1">
      <c r="A227" s="68"/>
    </row>
    <row r="228" spans="1:1">
      <c r="A228" s="68"/>
    </row>
    <row r="229" spans="1:1">
      <c r="A229" s="68"/>
    </row>
    <row r="230" spans="1:1">
      <c r="A230" s="68"/>
    </row>
    <row r="231" spans="1:1">
      <c r="A231" s="68"/>
    </row>
    <row r="232" spans="1:1">
      <c r="A232" s="68"/>
    </row>
    <row r="233" spans="1:1">
      <c r="A233" s="68"/>
    </row>
    <row r="234" spans="1:1">
      <c r="A234" s="68"/>
    </row>
    <row r="235" spans="1:1">
      <c r="A235" s="68"/>
    </row>
    <row r="236" spans="1:1">
      <c r="A236" s="68"/>
    </row>
    <row r="237" spans="1:1">
      <c r="A237" s="68"/>
    </row>
    <row r="238" spans="1:1">
      <c r="A238" s="68"/>
    </row>
    <row r="239" spans="1:1">
      <c r="A239" s="68"/>
    </row>
    <row r="240" spans="1:1">
      <c r="A240" s="68"/>
    </row>
    <row r="241" spans="1:1">
      <c r="A241" s="68"/>
    </row>
    <row r="242" spans="1:1">
      <c r="A242" s="68"/>
    </row>
    <row r="243" spans="1:1">
      <c r="A243" s="68"/>
    </row>
    <row r="244" spans="1:1">
      <c r="A244" s="68"/>
    </row>
    <row r="245" spans="1:1">
      <c r="A245" s="68"/>
    </row>
    <row r="246" spans="1:1">
      <c r="A246" s="68"/>
    </row>
    <row r="247" spans="1:1">
      <c r="A247" s="68"/>
    </row>
    <row r="248" spans="1:1">
      <c r="A248" s="68"/>
    </row>
    <row r="249" spans="1:1">
      <c r="A249" s="68"/>
    </row>
    <row r="250" spans="1:1">
      <c r="A250" s="68"/>
    </row>
    <row r="251" spans="1:1">
      <c r="A251" s="68"/>
    </row>
    <row r="252" spans="1:1">
      <c r="A252" s="68"/>
    </row>
    <row r="253" spans="1:1">
      <c r="A253" s="68"/>
    </row>
    <row r="254" spans="1:1">
      <c r="A254" s="68"/>
    </row>
    <row r="255" spans="1:1">
      <c r="A255" s="68"/>
    </row>
    <row r="256" spans="1:1">
      <c r="A256" s="68"/>
    </row>
    <row r="257" spans="1:1">
      <c r="A257" s="68"/>
    </row>
    <row r="258" spans="1:1">
      <c r="A258" s="68"/>
    </row>
    <row r="259" spans="1:1">
      <c r="A259" s="68"/>
    </row>
    <row r="260" spans="1:1">
      <c r="A260" s="68"/>
    </row>
    <row r="261" spans="1:1">
      <c r="A261" s="68"/>
    </row>
    <row r="262" spans="1:1">
      <c r="A262" s="68"/>
    </row>
    <row r="263" spans="1:1">
      <c r="A263" s="68"/>
    </row>
    <row r="264" spans="1:1">
      <c r="A264" s="68"/>
    </row>
    <row r="265" spans="1:1">
      <c r="A265" s="68"/>
    </row>
    <row r="266" spans="1:1">
      <c r="A266" s="68"/>
    </row>
    <row r="267" spans="1:1">
      <c r="A267" s="68"/>
    </row>
    <row r="268" spans="1:1">
      <c r="A268" s="68"/>
    </row>
    <row r="269" spans="1:1">
      <c r="A269" s="68"/>
    </row>
    <row r="270" spans="1:1">
      <c r="A270" s="68"/>
    </row>
    <row r="271" spans="1:1">
      <c r="A271" s="68"/>
    </row>
    <row r="272" spans="1:1">
      <c r="A272" s="68"/>
    </row>
    <row r="273" spans="1:1">
      <c r="A273" s="68"/>
    </row>
    <row r="274" spans="1:1">
      <c r="A274" s="68"/>
    </row>
    <row r="275" spans="1:1">
      <c r="A275" s="68"/>
    </row>
    <row r="276" spans="1:1">
      <c r="A276" s="68"/>
    </row>
    <row r="277" spans="1:1">
      <c r="A277" s="68"/>
    </row>
    <row r="278" spans="1:1">
      <c r="A278" s="68"/>
    </row>
    <row r="279" spans="1:1">
      <c r="A279" s="68"/>
    </row>
    <row r="280" spans="1:1">
      <c r="A280" s="68"/>
    </row>
    <row r="281" spans="1:1">
      <c r="A281" s="68"/>
    </row>
    <row r="282" spans="1:1">
      <c r="A282" s="68"/>
    </row>
    <row r="283" spans="1:1">
      <c r="A283" s="68"/>
    </row>
    <row r="284" spans="1:1">
      <c r="A284" s="68"/>
    </row>
    <row r="285" spans="1:1">
      <c r="A285" s="68"/>
    </row>
    <row r="286" spans="1:1">
      <c r="A286" s="68"/>
    </row>
    <row r="287" spans="1:1">
      <c r="A287" s="68"/>
    </row>
    <row r="288" spans="1:1">
      <c r="A288" s="68"/>
    </row>
    <row r="289" spans="1:1">
      <c r="A289" s="68"/>
    </row>
    <row r="290" spans="1:1">
      <c r="A290" s="68"/>
    </row>
    <row r="291" spans="1:1">
      <c r="A291" s="68"/>
    </row>
    <row r="292" spans="1:1">
      <c r="A292" s="68"/>
    </row>
    <row r="293" spans="1:1">
      <c r="A293" s="68"/>
    </row>
    <row r="294" spans="1:1">
      <c r="A294" s="68"/>
    </row>
    <row r="295" spans="1:1">
      <c r="A295" s="68"/>
    </row>
    <row r="296" spans="1:1">
      <c r="A296" s="68"/>
    </row>
    <row r="297" spans="1:1">
      <c r="A297" s="68"/>
    </row>
    <row r="298" spans="1:1">
      <c r="A298" s="68"/>
    </row>
    <row r="299" spans="1:1">
      <c r="A299" s="68"/>
    </row>
    <row r="300" spans="1:1">
      <c r="A300" s="68"/>
    </row>
    <row r="301" spans="1:1">
      <c r="A301" s="68"/>
    </row>
    <row r="302" spans="1:1">
      <c r="A302" s="68"/>
    </row>
    <row r="303" spans="1:1">
      <c r="A303" s="68"/>
    </row>
    <row r="304" spans="1:1">
      <c r="A304" s="68"/>
    </row>
    <row r="305" spans="1:1">
      <c r="A305" s="68"/>
    </row>
    <row r="306" spans="1:1">
      <c r="A306" s="68"/>
    </row>
    <row r="307" spans="1:1">
      <c r="A307" s="68"/>
    </row>
    <row r="308" spans="1:1">
      <c r="A308" s="68"/>
    </row>
    <row r="309" spans="1:1">
      <c r="A309" s="68"/>
    </row>
    <row r="310" spans="1:1">
      <c r="A310" s="68"/>
    </row>
    <row r="311" spans="1:1">
      <c r="A311" s="68"/>
    </row>
    <row r="312" spans="1:1">
      <c r="A312" s="68"/>
    </row>
    <row r="313" spans="1:1">
      <c r="A313" s="68"/>
    </row>
    <row r="314" spans="1:1">
      <c r="A314" s="68"/>
    </row>
    <row r="315" spans="1:1">
      <c r="A315" s="68"/>
    </row>
    <row r="316" spans="1:1">
      <c r="A316" s="68"/>
    </row>
    <row r="317" spans="1:1">
      <c r="A317" s="68"/>
    </row>
    <row r="318" spans="1:1">
      <c r="A318" s="68"/>
    </row>
    <row r="319" spans="1:1">
      <c r="A319" s="68"/>
    </row>
    <row r="320" spans="1:1">
      <c r="A320" s="68"/>
    </row>
    <row r="321" spans="1:1">
      <c r="A321" s="68"/>
    </row>
    <row r="322" spans="1:1">
      <c r="A322" s="68"/>
    </row>
    <row r="323" spans="1:1">
      <c r="A323" s="68"/>
    </row>
    <row r="324" spans="1:1">
      <c r="A324" s="68"/>
    </row>
    <row r="325" spans="1:1">
      <c r="A325" s="68"/>
    </row>
    <row r="326" spans="1:1">
      <c r="A326" s="68"/>
    </row>
    <row r="327" spans="1:1">
      <c r="A327" s="68"/>
    </row>
    <row r="328" spans="1:1">
      <c r="A328" s="68"/>
    </row>
    <row r="329" spans="1:1">
      <c r="A329" s="68"/>
    </row>
    <row r="330" spans="1:1">
      <c r="A330" s="68"/>
    </row>
    <row r="331" spans="1:1">
      <c r="A331" s="68"/>
    </row>
    <row r="332" spans="1:1">
      <c r="A332" s="68"/>
    </row>
    <row r="333" spans="1:1">
      <c r="A333" s="68"/>
    </row>
    <row r="334" spans="1:1">
      <c r="A334" s="68"/>
    </row>
    <row r="335" spans="1:1">
      <c r="A335" s="68"/>
    </row>
    <row r="336" spans="1:1">
      <c r="A336" s="68"/>
    </row>
    <row r="337" spans="1:1">
      <c r="A337" s="68"/>
    </row>
    <row r="338" spans="1:1">
      <c r="A338" s="68"/>
    </row>
    <row r="339" spans="1:1">
      <c r="A339" s="68"/>
    </row>
    <row r="340" spans="1:1">
      <c r="A340" s="68"/>
    </row>
    <row r="341" spans="1:1">
      <c r="A341" s="68"/>
    </row>
    <row r="342" spans="1:1">
      <c r="A342" s="68"/>
    </row>
    <row r="343" spans="1:1">
      <c r="A343" s="68"/>
    </row>
    <row r="344" spans="1:1">
      <c r="A344" s="68"/>
    </row>
    <row r="345" spans="1:1">
      <c r="A345" s="68"/>
    </row>
    <row r="346" spans="1:1">
      <c r="A346" s="68"/>
    </row>
    <row r="347" spans="1:1">
      <c r="A347" s="68"/>
    </row>
    <row r="348" spans="1:1">
      <c r="A348" s="68"/>
    </row>
    <row r="349" spans="1:1">
      <c r="A349" s="68"/>
    </row>
    <row r="350" spans="1:1">
      <c r="A350" s="68"/>
    </row>
    <row r="351" spans="1:1">
      <c r="A351" s="68"/>
    </row>
    <row r="352" spans="1:1">
      <c r="A352" s="68"/>
    </row>
    <row r="353" spans="1:1">
      <c r="A353" s="68"/>
    </row>
    <row r="354" spans="1:1">
      <c r="A354" s="68"/>
    </row>
    <row r="355" spans="1:1">
      <c r="A355" s="68"/>
    </row>
    <row r="356" spans="1:1">
      <c r="A356" s="68"/>
    </row>
    <row r="357" spans="1:1">
      <c r="A357" s="68"/>
    </row>
    <row r="358" spans="1:1">
      <c r="A358" s="68"/>
    </row>
    <row r="359" spans="1:1">
      <c r="A359" s="68"/>
    </row>
    <row r="360" spans="1:1">
      <c r="A360" s="68"/>
    </row>
    <row r="361" spans="1:1">
      <c r="A361" s="68"/>
    </row>
    <row r="362" spans="1:1">
      <c r="A362" s="68"/>
    </row>
    <row r="363" spans="1:1">
      <c r="A363" s="68"/>
    </row>
    <row r="364" spans="1:1">
      <c r="A364" s="68"/>
    </row>
    <row r="365" spans="1:1">
      <c r="A365" s="68"/>
    </row>
    <row r="366" spans="1:1">
      <c r="A366" s="68"/>
    </row>
    <row r="367" spans="1:1">
      <c r="A367" s="68"/>
    </row>
    <row r="368" spans="1:1">
      <c r="A368" s="68"/>
    </row>
    <row r="369" spans="1:1">
      <c r="A369" s="68"/>
    </row>
    <row r="370" spans="1:1">
      <c r="A370" s="68"/>
    </row>
    <row r="371" spans="1:1">
      <c r="A371" s="68"/>
    </row>
    <row r="372" spans="1:1">
      <c r="A372" s="68"/>
    </row>
    <row r="373" spans="1:1">
      <c r="A373" s="68"/>
    </row>
    <row r="374" spans="1:1">
      <c r="A374" s="68"/>
    </row>
    <row r="375" spans="1:1">
      <c r="A375" s="68"/>
    </row>
    <row r="376" spans="1:1">
      <c r="A376" s="68"/>
    </row>
    <row r="377" spans="1:1">
      <c r="A377" s="68"/>
    </row>
    <row r="378" spans="1:1">
      <c r="A378" s="68"/>
    </row>
    <row r="379" spans="1:1">
      <c r="A379" s="68"/>
    </row>
    <row r="380" spans="1:1">
      <c r="A380" s="68"/>
    </row>
    <row r="381" spans="1:1">
      <c r="A381" s="68"/>
    </row>
    <row r="382" spans="1:1">
      <c r="A382" s="68"/>
    </row>
    <row r="383" spans="1:1">
      <c r="A383" s="68"/>
    </row>
    <row r="384" spans="1:1">
      <c r="A384" s="68"/>
    </row>
    <row r="385" spans="1:1">
      <c r="A385" s="68"/>
    </row>
    <row r="386" spans="1:1">
      <c r="A386" s="68"/>
    </row>
    <row r="387" spans="1:1">
      <c r="A387" s="68"/>
    </row>
    <row r="388" spans="1:1">
      <c r="A388" s="68"/>
    </row>
    <row r="389" spans="1:1">
      <c r="A389" s="68"/>
    </row>
    <row r="390" spans="1:1">
      <c r="A390" s="68"/>
    </row>
    <row r="391" spans="1:1">
      <c r="A391" s="68"/>
    </row>
    <row r="392" spans="1:1">
      <c r="A392" s="68"/>
    </row>
    <row r="393" spans="1:1">
      <c r="A393" s="68"/>
    </row>
    <row r="394" spans="1:1">
      <c r="A394" s="68"/>
    </row>
    <row r="395" spans="1:1">
      <c r="A395" s="68"/>
    </row>
    <row r="396" spans="1:1">
      <c r="A396" s="68"/>
    </row>
    <row r="397" spans="1:1">
      <c r="A397" s="68"/>
    </row>
    <row r="398" spans="1:1">
      <c r="A398" s="68"/>
    </row>
    <row r="399" spans="1:1">
      <c r="A399" s="68"/>
    </row>
    <row r="400" spans="1:1">
      <c r="A400" s="68"/>
    </row>
    <row r="401" spans="1:1">
      <c r="A401" s="68"/>
    </row>
    <row r="402" spans="1:1">
      <c r="A402" s="68"/>
    </row>
    <row r="403" spans="1:1">
      <c r="A403" s="68"/>
    </row>
    <row r="404" spans="1:1">
      <c r="A404" s="68"/>
    </row>
    <row r="405" spans="1:1">
      <c r="A405" s="68"/>
    </row>
    <row r="406" spans="1:1">
      <c r="A406" s="68"/>
    </row>
    <row r="407" spans="1:1">
      <c r="A407" s="68"/>
    </row>
    <row r="408" spans="1:1">
      <c r="A408" s="68"/>
    </row>
    <row r="409" spans="1:1">
      <c r="A409" s="68"/>
    </row>
    <row r="410" spans="1:1">
      <c r="A410" s="68"/>
    </row>
    <row r="411" spans="1:1">
      <c r="A411" s="68"/>
    </row>
    <row r="412" spans="1:1">
      <c r="A412" s="68"/>
    </row>
    <row r="413" spans="1:1">
      <c r="A413" s="68"/>
    </row>
    <row r="414" spans="1:1">
      <c r="A414" s="68"/>
    </row>
    <row r="415" spans="1:1">
      <c r="A415" s="68"/>
    </row>
    <row r="416" spans="1:1">
      <c r="A416" s="68"/>
    </row>
    <row r="417" spans="1:1">
      <c r="A417" s="68"/>
    </row>
    <row r="418" spans="1:1">
      <c r="A418" s="68"/>
    </row>
    <row r="419" spans="1:1">
      <c r="A419" s="68"/>
    </row>
    <row r="420" spans="1:1">
      <c r="A420" s="68"/>
    </row>
    <row r="421" spans="1:1">
      <c r="A421" s="68"/>
    </row>
    <row r="422" spans="1:1">
      <c r="A422" s="68"/>
    </row>
    <row r="423" spans="1:1">
      <c r="A423" s="68"/>
    </row>
    <row r="424" spans="1:1">
      <c r="A424" s="68"/>
    </row>
    <row r="425" spans="1:1">
      <c r="A425" s="68"/>
    </row>
    <row r="426" spans="1:1">
      <c r="A426" s="68"/>
    </row>
    <row r="427" spans="1:1">
      <c r="A427" s="68"/>
    </row>
    <row r="428" spans="1:1">
      <c r="A428" s="68"/>
    </row>
    <row r="429" spans="1:1">
      <c r="A429" s="68"/>
    </row>
    <row r="430" spans="1:1">
      <c r="A430" s="68"/>
    </row>
    <row r="431" spans="1:1">
      <c r="A431" s="68"/>
    </row>
    <row r="432" spans="1:1">
      <c r="A432" s="68"/>
    </row>
    <row r="433" spans="1:1">
      <c r="A433" s="68"/>
    </row>
    <row r="434" spans="1:1">
      <c r="A434" s="68"/>
    </row>
    <row r="435" spans="1:1">
      <c r="A435" s="68"/>
    </row>
    <row r="436" spans="1:1">
      <c r="A436" s="68"/>
    </row>
    <row r="437" spans="1:1">
      <c r="A437" s="68"/>
    </row>
    <row r="438" spans="1:1">
      <c r="A438" s="68"/>
    </row>
    <row r="439" spans="1:1">
      <c r="A439" s="68"/>
    </row>
    <row r="440" spans="1:1">
      <c r="A440" s="68"/>
    </row>
    <row r="441" spans="1:1">
      <c r="A441" s="68"/>
    </row>
    <row r="442" spans="1:1">
      <c r="A442" s="68"/>
    </row>
    <row r="443" spans="1:1">
      <c r="A443" s="68"/>
    </row>
    <row r="444" spans="1:1">
      <c r="A444" s="68"/>
    </row>
    <row r="445" spans="1:1">
      <c r="A445" s="68"/>
    </row>
    <row r="446" spans="1:1">
      <c r="A446" s="68"/>
    </row>
    <row r="447" spans="1:1">
      <c r="A447" s="68"/>
    </row>
    <row r="448" spans="1:1">
      <c r="A448" s="68"/>
    </row>
    <row r="449" spans="1:1">
      <c r="A449" s="68"/>
    </row>
    <row r="450" spans="1:1">
      <c r="A450" s="68"/>
    </row>
    <row r="451" spans="1:1">
      <c r="A451" s="68"/>
    </row>
    <row r="452" spans="1:1">
      <c r="A452" s="68"/>
    </row>
    <row r="453" spans="1:1">
      <c r="A453" s="68"/>
    </row>
    <row r="454" spans="1:1">
      <c r="A454" s="68"/>
    </row>
    <row r="455" spans="1:1">
      <c r="A455" s="68"/>
    </row>
    <row r="456" spans="1:1">
      <c r="A456" s="68"/>
    </row>
    <row r="457" spans="1:1">
      <c r="A457" s="68"/>
    </row>
    <row r="458" spans="1:1">
      <c r="A458" s="68"/>
    </row>
    <row r="459" spans="1:1">
      <c r="A459" s="68"/>
    </row>
    <row r="460" spans="1:1">
      <c r="A460" s="68"/>
    </row>
    <row r="461" spans="1:1">
      <c r="A461" s="68"/>
    </row>
    <row r="462" spans="1:1">
      <c r="A462" s="68"/>
    </row>
    <row r="463" spans="1:1">
      <c r="A463" s="68"/>
    </row>
    <row r="464" spans="1:1">
      <c r="A464" s="68"/>
    </row>
    <row r="465" spans="1:1">
      <c r="A465" s="68"/>
    </row>
    <row r="466" spans="1:1">
      <c r="A466" s="68"/>
    </row>
    <row r="467" spans="1:1">
      <c r="A467" s="68"/>
    </row>
    <row r="468" spans="1:1">
      <c r="A468" s="68"/>
    </row>
    <row r="469" spans="1:1">
      <c r="A469" s="68"/>
    </row>
    <row r="470" spans="1:1">
      <c r="A470" s="68"/>
    </row>
    <row r="471" spans="1:1">
      <c r="A471" s="6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0"/>
  <sheetViews>
    <sheetView topLeftCell="A177" workbookViewId="0">
      <selection activeCell="C91" sqref="C91"/>
    </sheetView>
  </sheetViews>
  <sheetFormatPr defaultColWidth="12.77734375" defaultRowHeight="14.4"/>
  <cols>
    <col min="1" max="1" width="12.77734375" style="8"/>
    <col min="2" max="2" width="12.77734375" style="68"/>
    <col min="3" max="3" width="64.6640625" style="8" customWidth="1"/>
    <col min="4" max="16384" width="12.77734375" style="8"/>
  </cols>
  <sheetData>
    <row r="1" spans="1:3">
      <c r="A1" s="71" t="s">
        <v>448</v>
      </c>
      <c r="B1" s="72" t="s">
        <v>449</v>
      </c>
      <c r="C1" s="57"/>
    </row>
    <row r="2" spans="1:3">
      <c r="A2" s="71" t="s">
        <v>450</v>
      </c>
      <c r="B2" s="72" t="s">
        <v>451</v>
      </c>
      <c r="C2" s="57"/>
    </row>
    <row r="3" spans="1:3">
      <c r="A3" s="71" t="s">
        <v>452</v>
      </c>
      <c r="B3" s="72" t="s">
        <v>453</v>
      </c>
      <c r="C3" s="57"/>
    </row>
    <row r="4" spans="1:3">
      <c r="A4" s="71" t="s">
        <v>454</v>
      </c>
      <c r="B4" s="72" t="s">
        <v>455</v>
      </c>
      <c r="C4" s="57"/>
    </row>
    <row r="5" spans="1:3">
      <c r="A5" s="71" t="s">
        <v>456</v>
      </c>
      <c r="B5" s="72" t="s">
        <v>457</v>
      </c>
      <c r="C5" s="57"/>
    </row>
    <row r="6" spans="1:3">
      <c r="A6" s="71" t="s">
        <v>458</v>
      </c>
      <c r="B6" s="72" t="s">
        <v>459</v>
      </c>
      <c r="C6" s="57"/>
    </row>
    <row r="7" spans="1:3">
      <c r="A7" s="71" t="s">
        <v>460</v>
      </c>
      <c r="B7" s="72" t="s">
        <v>461</v>
      </c>
      <c r="C7" s="57"/>
    </row>
    <row r="8" spans="1:3">
      <c r="A8" s="71" t="s">
        <v>462</v>
      </c>
      <c r="B8" s="72" t="s">
        <v>463</v>
      </c>
      <c r="C8" s="57"/>
    </row>
    <row r="9" spans="1:3">
      <c r="A9" s="71" t="s">
        <v>464</v>
      </c>
      <c r="B9" s="72" t="s">
        <v>465</v>
      </c>
      <c r="C9" s="57"/>
    </row>
    <row r="10" spans="1:3">
      <c r="A10" s="71" t="s">
        <v>466</v>
      </c>
      <c r="B10" s="72" t="s">
        <v>467</v>
      </c>
      <c r="C10" s="73" t="s">
        <v>468</v>
      </c>
    </row>
    <row r="11" spans="1:3">
      <c r="A11" s="71" t="s">
        <v>469</v>
      </c>
      <c r="B11" s="72" t="s">
        <v>470</v>
      </c>
      <c r="C11" s="73" t="s">
        <v>471</v>
      </c>
    </row>
    <row r="12" spans="1:3">
      <c r="A12" s="71" t="s">
        <v>472</v>
      </c>
      <c r="B12" s="72" t="s">
        <v>473</v>
      </c>
      <c r="C12" s="57"/>
    </row>
    <row r="13" spans="1:3">
      <c r="A13" s="71" t="s">
        <v>474</v>
      </c>
      <c r="B13" s="72" t="s">
        <v>475</v>
      </c>
      <c r="C13" s="73" t="s">
        <v>476</v>
      </c>
    </row>
    <row r="14" spans="1:3">
      <c r="A14" s="71" t="s">
        <v>477</v>
      </c>
      <c r="B14" s="72" t="s">
        <v>478</v>
      </c>
      <c r="C14" s="57"/>
    </row>
    <row r="15" spans="1:3">
      <c r="A15" s="68" t="s">
        <v>479</v>
      </c>
      <c r="B15" s="68" t="s">
        <v>480</v>
      </c>
      <c r="C15" s="69" t="s">
        <v>174</v>
      </c>
    </row>
    <row r="16" spans="1:3">
      <c r="A16" s="68" t="s">
        <v>481</v>
      </c>
      <c r="B16" s="68" t="s">
        <v>482</v>
      </c>
      <c r="C16" s="69" t="s">
        <v>483</v>
      </c>
    </row>
    <row r="17" spans="1:3">
      <c r="A17" s="68" t="s">
        <v>484</v>
      </c>
      <c r="B17" s="68" t="s">
        <v>53</v>
      </c>
      <c r="C17" t="s">
        <v>485</v>
      </c>
    </row>
    <row r="18" spans="1:3">
      <c r="A18" s="68" t="s">
        <v>486</v>
      </c>
      <c r="B18" s="68" t="s">
        <v>53</v>
      </c>
      <c r="C18" s="69" t="s">
        <v>115</v>
      </c>
    </row>
    <row r="19" spans="1:3">
      <c r="A19" s="68" t="s">
        <v>487</v>
      </c>
      <c r="B19" s="68" t="s">
        <v>53</v>
      </c>
      <c r="C19" s="69" t="s">
        <v>488</v>
      </c>
    </row>
    <row r="20" spans="1:3">
      <c r="A20" s="68" t="s">
        <v>489</v>
      </c>
      <c r="B20" s="68" t="s">
        <v>490</v>
      </c>
      <c r="C20" s="69" t="s">
        <v>491</v>
      </c>
    </row>
    <row r="21" spans="1:3">
      <c r="A21" s="68" t="s">
        <v>492</v>
      </c>
      <c r="B21" s="68" t="s">
        <v>493</v>
      </c>
      <c r="C21" s="69" t="s">
        <v>494</v>
      </c>
    </row>
    <row r="22" spans="1:3">
      <c r="A22" s="68" t="s">
        <v>495</v>
      </c>
      <c r="B22" s="68" t="s">
        <v>496</v>
      </c>
      <c r="C22" s="69" t="s">
        <v>497</v>
      </c>
    </row>
    <row r="23" spans="1:3">
      <c r="A23" s="68" t="s">
        <v>498</v>
      </c>
      <c r="B23" s="68" t="s">
        <v>499</v>
      </c>
      <c r="C23" s="69" t="s">
        <v>500</v>
      </c>
    </row>
    <row r="24" spans="1:3">
      <c r="A24" s="68" t="s">
        <v>501</v>
      </c>
      <c r="B24" s="68" t="s">
        <v>53</v>
      </c>
      <c r="C24" t="s">
        <v>502</v>
      </c>
    </row>
    <row r="25" spans="1:3">
      <c r="A25" s="68" t="s">
        <v>503</v>
      </c>
      <c r="B25" s="68" t="s">
        <v>53</v>
      </c>
      <c r="C25" s="69" t="s">
        <v>504</v>
      </c>
    </row>
    <row r="26" spans="1:3">
      <c r="A26" s="68" t="s">
        <v>505</v>
      </c>
      <c r="B26" s="68" t="s">
        <v>53</v>
      </c>
      <c r="C26" s="69" t="s">
        <v>115</v>
      </c>
    </row>
    <row r="27" spans="1:3">
      <c r="A27" s="68" t="s">
        <v>506</v>
      </c>
      <c r="B27" s="68" t="s">
        <v>53</v>
      </c>
      <c r="C27" s="69" t="s">
        <v>115</v>
      </c>
    </row>
    <row r="28" spans="1:3">
      <c r="A28" s="68" t="s">
        <v>507</v>
      </c>
      <c r="B28" s="68" t="s">
        <v>53</v>
      </c>
      <c r="C28" t="s">
        <v>508</v>
      </c>
    </row>
    <row r="29" spans="1:3">
      <c r="A29" s="68" t="s">
        <v>509</v>
      </c>
      <c r="B29" s="68" t="s">
        <v>53</v>
      </c>
      <c r="C29" t="s">
        <v>510</v>
      </c>
    </row>
    <row r="30" spans="1:3">
      <c r="A30" s="68" t="s">
        <v>511</v>
      </c>
      <c r="B30" s="68" t="s">
        <v>53</v>
      </c>
      <c r="C30" t="s">
        <v>512</v>
      </c>
    </row>
    <row r="31" spans="1:3">
      <c r="A31" s="68" t="s">
        <v>513</v>
      </c>
      <c r="B31" s="68" t="s">
        <v>53</v>
      </c>
      <c r="C31" s="69" t="s">
        <v>115</v>
      </c>
    </row>
    <row r="32" spans="1:3">
      <c r="A32" s="68" t="s">
        <v>514</v>
      </c>
      <c r="B32" s="68" t="s">
        <v>53</v>
      </c>
      <c r="C32" t="s">
        <v>515</v>
      </c>
    </row>
    <row r="33" spans="1:3">
      <c r="A33" s="68" t="s">
        <v>516</v>
      </c>
      <c r="B33" s="68" t="s">
        <v>53</v>
      </c>
      <c r="C33" t="s">
        <v>515</v>
      </c>
    </row>
    <row r="34" spans="1:3">
      <c r="A34" s="68" t="s">
        <v>517</v>
      </c>
      <c r="B34" s="68" t="s">
        <v>53</v>
      </c>
      <c r="C34" s="69" t="s">
        <v>115</v>
      </c>
    </row>
    <row r="35" spans="1:3">
      <c r="A35" s="68" t="s">
        <v>518</v>
      </c>
      <c r="B35" s="68" t="s">
        <v>53</v>
      </c>
      <c r="C35" s="69" t="s">
        <v>519</v>
      </c>
    </row>
    <row r="36" spans="1:3">
      <c r="A36" s="68" t="s">
        <v>520</v>
      </c>
      <c r="B36" s="68" t="s">
        <v>521</v>
      </c>
      <c r="C36" t="s">
        <v>522</v>
      </c>
    </row>
    <row r="37" spans="1:3">
      <c r="A37" s="68" t="s">
        <v>523</v>
      </c>
      <c r="B37" s="68" t="s">
        <v>524</v>
      </c>
      <c r="C37" s="69" t="s">
        <v>525</v>
      </c>
    </row>
    <row r="38" spans="1:3">
      <c r="A38" s="68" t="s">
        <v>526</v>
      </c>
      <c r="B38" s="68" t="s">
        <v>53</v>
      </c>
      <c r="C38" s="69" t="s">
        <v>115</v>
      </c>
    </row>
    <row r="39" spans="1:3">
      <c r="A39" s="68" t="s">
        <v>527</v>
      </c>
      <c r="B39" s="68" t="s">
        <v>53</v>
      </c>
      <c r="C39" s="69" t="s">
        <v>115</v>
      </c>
    </row>
    <row r="40" spans="1:3">
      <c r="A40" s="68" t="s">
        <v>528</v>
      </c>
      <c r="B40" s="68" t="s">
        <v>53</v>
      </c>
      <c r="C40" s="69" t="s">
        <v>115</v>
      </c>
    </row>
    <row r="41" spans="1:3">
      <c r="A41" s="68" t="s">
        <v>529</v>
      </c>
      <c r="B41" s="68" t="s">
        <v>53</v>
      </c>
      <c r="C41" t="s">
        <v>530</v>
      </c>
    </row>
    <row r="42" spans="1:3">
      <c r="A42" s="68" t="s">
        <v>531</v>
      </c>
      <c r="B42" s="68" t="s">
        <v>53</v>
      </c>
      <c r="C42" s="69" t="s">
        <v>115</v>
      </c>
    </row>
    <row r="43" spans="1:3">
      <c r="A43" s="68" t="s">
        <v>532</v>
      </c>
      <c r="B43" s="68" t="s">
        <v>53</v>
      </c>
      <c r="C43" s="69" t="s">
        <v>115</v>
      </c>
    </row>
    <row r="44" spans="1:3">
      <c r="A44" s="68" t="s">
        <v>533</v>
      </c>
      <c r="B44" s="68" t="s">
        <v>53</v>
      </c>
      <c r="C44" t="s">
        <v>534</v>
      </c>
    </row>
    <row r="45" spans="1:3">
      <c r="A45" s="68" t="s">
        <v>535</v>
      </c>
      <c r="B45" s="68" t="s">
        <v>53</v>
      </c>
      <c r="C45" t="s">
        <v>534</v>
      </c>
    </row>
    <row r="46" spans="1:3">
      <c r="A46" s="68" t="s">
        <v>536</v>
      </c>
      <c r="B46" s="68" t="s">
        <v>53</v>
      </c>
      <c r="C46" s="69" t="s">
        <v>202</v>
      </c>
    </row>
    <row r="47" spans="1:3">
      <c r="A47" s="68" t="s">
        <v>537</v>
      </c>
      <c r="B47" s="68" t="s">
        <v>53</v>
      </c>
      <c r="C47" t="s">
        <v>538</v>
      </c>
    </row>
    <row r="48" spans="1:3">
      <c r="A48" s="68" t="s">
        <v>539</v>
      </c>
      <c r="B48" s="68" t="s">
        <v>540</v>
      </c>
      <c r="C48" s="69" t="s">
        <v>541</v>
      </c>
    </row>
    <row r="49" spans="1:3">
      <c r="A49" s="68" t="s">
        <v>542</v>
      </c>
      <c r="B49" s="68" t="s">
        <v>543</v>
      </c>
      <c r="C49" s="69" t="s">
        <v>544</v>
      </c>
    </row>
    <row r="50" spans="1:3">
      <c r="A50" s="68" t="s">
        <v>545</v>
      </c>
      <c r="B50" s="68" t="s">
        <v>546</v>
      </c>
      <c r="C50" s="69" t="s">
        <v>547</v>
      </c>
    </row>
    <row r="51" spans="1:3">
      <c r="A51" s="68" t="s">
        <v>548</v>
      </c>
      <c r="B51" s="68" t="s">
        <v>549</v>
      </c>
      <c r="C51" s="69" t="s">
        <v>550</v>
      </c>
    </row>
    <row r="52" spans="1:3">
      <c r="A52" s="68" t="s">
        <v>551</v>
      </c>
      <c r="B52" s="68" t="s">
        <v>552</v>
      </c>
      <c r="C52" s="69" t="s">
        <v>553</v>
      </c>
    </row>
    <row r="53" spans="1:3">
      <c r="A53" s="68" t="s">
        <v>554</v>
      </c>
      <c r="B53" s="68" t="s">
        <v>53</v>
      </c>
      <c r="C53" s="69" t="s">
        <v>161</v>
      </c>
    </row>
    <row r="54" spans="1:3">
      <c r="A54" s="68" t="s">
        <v>555</v>
      </c>
      <c r="B54" s="68" t="s">
        <v>556</v>
      </c>
      <c r="C54" t="s">
        <v>557</v>
      </c>
    </row>
    <row r="55" spans="1:3">
      <c r="A55" s="68" t="s">
        <v>558</v>
      </c>
      <c r="B55" s="68" t="s">
        <v>559</v>
      </c>
      <c r="C55" t="s">
        <v>560</v>
      </c>
    </row>
    <row r="56" spans="1:3">
      <c r="A56" s="68" t="s">
        <v>561</v>
      </c>
      <c r="B56" s="68" t="s">
        <v>562</v>
      </c>
      <c r="C56" s="69" t="s">
        <v>563</v>
      </c>
    </row>
    <row r="57" spans="1:3">
      <c r="A57" s="68" t="s">
        <v>564</v>
      </c>
      <c r="B57" s="68" t="s">
        <v>53</v>
      </c>
      <c r="C57" s="69" t="s">
        <v>115</v>
      </c>
    </row>
    <row r="58" spans="1:3">
      <c r="A58" s="68" t="s">
        <v>565</v>
      </c>
      <c r="B58" s="74" t="s">
        <v>566</v>
      </c>
      <c r="C58" t="s">
        <v>567</v>
      </c>
    </row>
    <row r="59" spans="1:3">
      <c r="A59" s="68" t="s">
        <v>568</v>
      </c>
      <c r="B59" s="74" t="s">
        <v>569</v>
      </c>
      <c r="C59" t="s">
        <v>570</v>
      </c>
    </row>
    <row r="60" spans="1:3">
      <c r="A60" s="68" t="s">
        <v>571</v>
      </c>
      <c r="B60" s="68" t="s">
        <v>572</v>
      </c>
      <c r="C60" t="s">
        <v>573</v>
      </c>
    </row>
    <row r="61" spans="1:3">
      <c r="A61" s="68" t="s">
        <v>574</v>
      </c>
      <c r="B61" s="68" t="s">
        <v>575</v>
      </c>
      <c r="C61" t="s">
        <v>576</v>
      </c>
    </row>
    <row r="62" spans="1:3">
      <c r="A62" s="68" t="s">
        <v>577</v>
      </c>
      <c r="B62" s="68" t="s">
        <v>53</v>
      </c>
      <c r="C62" s="69" t="s">
        <v>115</v>
      </c>
    </row>
    <row r="63" spans="1:3">
      <c r="A63" s="68" t="s">
        <v>578</v>
      </c>
      <c r="B63" s="68" t="s">
        <v>579</v>
      </c>
      <c r="C63" s="69" t="s">
        <v>580</v>
      </c>
    </row>
    <row r="64" spans="1:3">
      <c r="A64" s="68" t="s">
        <v>581</v>
      </c>
      <c r="B64" s="68" t="s">
        <v>53</v>
      </c>
      <c r="C64" t="s">
        <v>582</v>
      </c>
    </row>
    <row r="65" spans="1:3">
      <c r="A65" s="68" t="s">
        <v>583</v>
      </c>
      <c r="B65" s="68" t="s">
        <v>53</v>
      </c>
      <c r="C65" t="s">
        <v>584</v>
      </c>
    </row>
    <row r="66" spans="1:3">
      <c r="A66" s="68" t="s">
        <v>585</v>
      </c>
      <c r="B66" s="68" t="s">
        <v>53</v>
      </c>
      <c r="C66" s="69" t="s">
        <v>258</v>
      </c>
    </row>
    <row r="67" spans="1:3">
      <c r="A67" s="68" t="s">
        <v>586</v>
      </c>
      <c r="B67" s="68" t="s">
        <v>53</v>
      </c>
      <c r="C67" t="s">
        <v>534</v>
      </c>
    </row>
    <row r="68" spans="1:3">
      <c r="A68" s="68" t="s">
        <v>587</v>
      </c>
      <c r="B68" s="68" t="s">
        <v>588</v>
      </c>
      <c r="C68" s="69" t="s">
        <v>589</v>
      </c>
    </row>
    <row r="69" spans="1:3">
      <c r="A69" s="68" t="s">
        <v>590</v>
      </c>
      <c r="B69" s="68" t="s">
        <v>591</v>
      </c>
      <c r="C69" s="69" t="s">
        <v>592</v>
      </c>
    </row>
    <row r="70" spans="1:3">
      <c r="A70" s="68" t="s">
        <v>593</v>
      </c>
      <c r="B70" s="68" t="s">
        <v>594</v>
      </c>
      <c r="C70" s="69" t="s">
        <v>595</v>
      </c>
    </row>
    <row r="71" spans="1:3">
      <c r="A71" s="68" t="s">
        <v>596</v>
      </c>
      <c r="B71" s="4" t="s">
        <v>597</v>
      </c>
      <c r="C71" s="69"/>
    </row>
    <row r="72" spans="1:3">
      <c r="A72" s="68" t="s">
        <v>598</v>
      </c>
      <c r="B72" s="68" t="s">
        <v>599</v>
      </c>
      <c r="C72" t="s">
        <v>600</v>
      </c>
    </row>
    <row r="73" spans="1:3">
      <c r="A73" s="68" t="s">
        <v>601</v>
      </c>
      <c r="B73" s="68" t="s">
        <v>602</v>
      </c>
      <c r="C73" s="69" t="s">
        <v>603</v>
      </c>
    </row>
    <row r="74" spans="1:3">
      <c r="A74" s="68" t="s">
        <v>604</v>
      </c>
      <c r="B74" s="74" t="s">
        <v>605</v>
      </c>
      <c r="C74" t="s">
        <v>606</v>
      </c>
    </row>
    <row r="75" spans="1:3" s="63" customFormat="1">
      <c r="A75" s="75" t="s">
        <v>607</v>
      </c>
      <c r="B75" s="75" t="s">
        <v>912</v>
      </c>
      <c r="C75" s="76" t="s">
        <v>281</v>
      </c>
    </row>
    <row r="76" spans="1:3">
      <c r="A76" s="68" t="s">
        <v>608</v>
      </c>
      <c r="B76" s="68" t="s">
        <v>53</v>
      </c>
      <c r="C76" t="s">
        <v>609</v>
      </c>
    </row>
    <row r="77" spans="1:3">
      <c r="A77" s="68" t="s">
        <v>610</v>
      </c>
      <c r="B77" s="68" t="s">
        <v>611</v>
      </c>
      <c r="C77" s="69" t="s">
        <v>612</v>
      </c>
    </row>
    <row r="78" spans="1:3">
      <c r="A78" s="68" t="s">
        <v>613</v>
      </c>
      <c r="B78" s="68" t="s">
        <v>53</v>
      </c>
      <c r="C78" t="s">
        <v>614</v>
      </c>
    </row>
    <row r="79" spans="1:3">
      <c r="A79" s="68" t="s">
        <v>615</v>
      </c>
      <c r="B79" s="68" t="s">
        <v>616</v>
      </c>
      <c r="C79" s="69" t="s">
        <v>617</v>
      </c>
    </row>
    <row r="80" spans="1:3">
      <c r="A80" s="68" t="s">
        <v>618</v>
      </c>
      <c r="B80" s="68" t="s">
        <v>53</v>
      </c>
      <c r="C80" t="s">
        <v>508</v>
      </c>
    </row>
    <row r="81" spans="1:3">
      <c r="A81" s="68" t="s">
        <v>619</v>
      </c>
      <c r="B81" s="68" t="s">
        <v>53</v>
      </c>
      <c r="C81" s="69" t="s">
        <v>115</v>
      </c>
    </row>
    <row r="82" spans="1:3">
      <c r="A82" s="68" t="s">
        <v>620</v>
      </c>
      <c r="B82" s="68" t="s">
        <v>621</v>
      </c>
      <c r="C82" s="69" t="s">
        <v>622</v>
      </c>
    </row>
    <row r="83" spans="1:3">
      <c r="A83" s="68" t="s">
        <v>623</v>
      </c>
      <c r="B83" s="68" t="s">
        <v>624</v>
      </c>
      <c r="C83" s="69" t="s">
        <v>625</v>
      </c>
    </row>
    <row r="84" spans="1:3">
      <c r="A84" s="68" t="s">
        <v>626</v>
      </c>
      <c r="B84" s="68" t="s">
        <v>627</v>
      </c>
      <c r="C84" t="s">
        <v>628</v>
      </c>
    </row>
    <row r="85" spans="1:3">
      <c r="A85" s="68" t="s">
        <v>629</v>
      </c>
      <c r="B85" s="68" t="s">
        <v>630</v>
      </c>
      <c r="C85" s="69" t="s">
        <v>631</v>
      </c>
    </row>
    <row r="86" spans="1:3">
      <c r="A86" s="68" t="s">
        <v>632</v>
      </c>
      <c r="B86" s="68" t="s">
        <v>633</v>
      </c>
      <c r="C86" s="69" t="s">
        <v>634</v>
      </c>
    </row>
    <row r="87" spans="1:3">
      <c r="A87" s="68" t="s">
        <v>635</v>
      </c>
      <c r="B87" s="68" t="s">
        <v>636</v>
      </c>
      <c r="C87" t="s">
        <v>637</v>
      </c>
    </row>
    <row r="88" spans="1:3">
      <c r="A88" s="68" t="s">
        <v>638</v>
      </c>
      <c r="B88" s="74" t="s">
        <v>639</v>
      </c>
      <c r="C88" t="s">
        <v>640</v>
      </c>
    </row>
    <row r="89" spans="1:3">
      <c r="A89" s="68" t="s">
        <v>641</v>
      </c>
      <c r="B89" s="68" t="s">
        <v>642</v>
      </c>
      <c r="C89" t="s">
        <v>643</v>
      </c>
    </row>
    <row r="90" spans="1:3">
      <c r="A90" s="68" t="s">
        <v>644</v>
      </c>
      <c r="B90" s="68" t="s">
        <v>53</v>
      </c>
      <c r="C90" t="s">
        <v>645</v>
      </c>
    </row>
    <row r="91" spans="1:3">
      <c r="A91" s="68" t="s">
        <v>646</v>
      </c>
      <c r="B91" s="68" t="s">
        <v>647</v>
      </c>
      <c r="C91" s="69" t="s">
        <v>648</v>
      </c>
    </row>
    <row r="92" spans="1:3">
      <c r="A92" s="68" t="s">
        <v>649</v>
      </c>
      <c r="B92" s="68" t="s">
        <v>650</v>
      </c>
      <c r="C92" s="69" t="s">
        <v>651</v>
      </c>
    </row>
    <row r="93" spans="1:3">
      <c r="A93" s="68" t="s">
        <v>652</v>
      </c>
      <c r="B93" s="68" t="s">
        <v>653</v>
      </c>
      <c r="C93" s="69" t="s">
        <v>654</v>
      </c>
    </row>
    <row r="94" spans="1:3">
      <c r="A94" s="68" t="s">
        <v>655</v>
      </c>
      <c r="B94" s="68" t="s">
        <v>53</v>
      </c>
      <c r="C94" s="69" t="s">
        <v>115</v>
      </c>
    </row>
    <row r="95" spans="1:3">
      <c r="A95" s="68" t="s">
        <v>656</v>
      </c>
      <c r="B95" s="68" t="s">
        <v>53</v>
      </c>
      <c r="C95" s="69" t="s">
        <v>258</v>
      </c>
    </row>
    <row r="96" spans="1:3">
      <c r="A96" s="68" t="s">
        <v>657</v>
      </c>
      <c r="B96" s="74" t="s">
        <v>53</v>
      </c>
      <c r="C96" s="69" t="s">
        <v>658</v>
      </c>
    </row>
    <row r="97" spans="1:3">
      <c r="A97" s="68" t="s">
        <v>659</v>
      </c>
      <c r="B97" s="68" t="s">
        <v>53</v>
      </c>
      <c r="C97" s="69" t="s">
        <v>563</v>
      </c>
    </row>
    <row r="98" spans="1:3">
      <c r="A98" s="68" t="s">
        <v>660</v>
      </c>
      <c r="B98" s="74" t="s">
        <v>661</v>
      </c>
      <c r="C98" t="s">
        <v>662</v>
      </c>
    </row>
    <row r="99" spans="1:3">
      <c r="A99" s="68" t="s">
        <v>663</v>
      </c>
      <c r="B99" s="68" t="s">
        <v>664</v>
      </c>
      <c r="C99" s="69" t="s">
        <v>665</v>
      </c>
    </row>
    <row r="100" spans="1:3">
      <c r="A100" s="68" t="s">
        <v>666</v>
      </c>
      <c r="B100" s="68" t="s">
        <v>667</v>
      </c>
      <c r="C100" s="69" t="s">
        <v>668</v>
      </c>
    </row>
    <row r="101" spans="1:3">
      <c r="A101" s="68" t="s">
        <v>669</v>
      </c>
      <c r="B101" s="68" t="s">
        <v>670</v>
      </c>
      <c r="C101" s="69" t="s">
        <v>671</v>
      </c>
    </row>
    <row r="102" spans="1:3">
      <c r="A102" s="68" t="s">
        <v>672</v>
      </c>
      <c r="B102" s="68" t="s">
        <v>53</v>
      </c>
      <c r="C102" s="69" t="s">
        <v>673</v>
      </c>
    </row>
    <row r="103" spans="1:3">
      <c r="A103" s="68" t="s">
        <v>674</v>
      </c>
      <c r="B103" s="68" t="s">
        <v>53</v>
      </c>
      <c r="C103" s="69" t="s">
        <v>115</v>
      </c>
    </row>
    <row r="104" spans="1:3">
      <c r="A104" s="68" t="s">
        <v>675</v>
      </c>
      <c r="B104" s="68" t="s">
        <v>53</v>
      </c>
      <c r="C104" s="69" t="s">
        <v>676</v>
      </c>
    </row>
    <row r="105" spans="1:3">
      <c r="A105" s="68" t="s">
        <v>677</v>
      </c>
      <c r="B105" s="68" t="s">
        <v>53</v>
      </c>
      <c r="C105" t="s">
        <v>678</v>
      </c>
    </row>
    <row r="106" spans="1:3">
      <c r="A106" s="68" t="s">
        <v>679</v>
      </c>
      <c r="B106" s="68" t="s">
        <v>53</v>
      </c>
      <c r="C106" s="69" t="s">
        <v>115</v>
      </c>
    </row>
    <row r="107" spans="1:3">
      <c r="A107" s="68" t="s">
        <v>680</v>
      </c>
      <c r="B107" s="68" t="s">
        <v>53</v>
      </c>
      <c r="C107" s="69" t="s">
        <v>681</v>
      </c>
    </row>
    <row r="108" spans="1:3">
      <c r="A108" s="68" t="s">
        <v>682</v>
      </c>
      <c r="B108" s="68" t="s">
        <v>683</v>
      </c>
      <c r="C108" s="69" t="s">
        <v>684</v>
      </c>
    </row>
    <row r="109" spans="1:3">
      <c r="A109" s="68" t="s">
        <v>685</v>
      </c>
      <c r="B109" s="68" t="s">
        <v>53</v>
      </c>
      <c r="C109" s="69" t="s">
        <v>686</v>
      </c>
    </row>
    <row r="110" spans="1:3">
      <c r="A110" s="68" t="s">
        <v>687</v>
      </c>
      <c r="B110" s="68" t="s">
        <v>53</v>
      </c>
      <c r="C110" s="69" t="s">
        <v>688</v>
      </c>
    </row>
    <row r="111" spans="1:3">
      <c r="A111" s="68" t="s">
        <v>689</v>
      </c>
      <c r="B111" s="68" t="s">
        <v>53</v>
      </c>
      <c r="C111" t="s">
        <v>690</v>
      </c>
    </row>
    <row r="112" spans="1:3">
      <c r="A112" s="68" t="s">
        <v>691</v>
      </c>
      <c r="B112" s="68" t="s">
        <v>53</v>
      </c>
      <c r="C112" s="69" t="s">
        <v>258</v>
      </c>
    </row>
    <row r="113" spans="1:3">
      <c r="A113" s="68" t="s">
        <v>692</v>
      </c>
      <c r="B113" s="68" t="s">
        <v>53</v>
      </c>
      <c r="C113" s="69" t="s">
        <v>115</v>
      </c>
    </row>
    <row r="114" spans="1:3">
      <c r="A114" s="68" t="s">
        <v>693</v>
      </c>
      <c r="B114" s="68" t="s">
        <v>53</v>
      </c>
      <c r="C114" s="69" t="s">
        <v>115</v>
      </c>
    </row>
    <row r="115" spans="1:3">
      <c r="A115" s="71" t="s">
        <v>694</v>
      </c>
      <c r="B115" s="72" t="s">
        <v>695</v>
      </c>
      <c r="C115" s="77"/>
    </row>
    <row r="116" spans="1:3">
      <c r="A116" s="71" t="s">
        <v>696</v>
      </c>
      <c r="B116" s="72" t="s">
        <v>697</v>
      </c>
      <c r="C116" s="77"/>
    </row>
    <row r="117" spans="1:3">
      <c r="A117" s="71" t="s">
        <v>698</v>
      </c>
      <c r="B117" s="72" t="s">
        <v>699</v>
      </c>
      <c r="C117" s="77"/>
    </row>
    <row r="118" spans="1:3">
      <c r="A118" s="71" t="s">
        <v>700</v>
      </c>
      <c r="B118" s="72" t="s">
        <v>701</v>
      </c>
      <c r="C118" s="77"/>
    </row>
    <row r="119" spans="1:3">
      <c r="A119" s="71" t="s">
        <v>702</v>
      </c>
      <c r="B119" s="72" t="s">
        <v>703</v>
      </c>
      <c r="C119" s="77"/>
    </row>
    <row r="120" spans="1:3">
      <c r="A120" s="71" t="s">
        <v>704</v>
      </c>
      <c r="B120" s="72" t="s">
        <v>705</v>
      </c>
      <c r="C120" s="77"/>
    </row>
    <row r="121" spans="1:3">
      <c r="A121" s="71" t="s">
        <v>706</v>
      </c>
      <c r="B121" s="72" t="s">
        <v>707</v>
      </c>
      <c r="C121" s="77"/>
    </row>
    <row r="122" spans="1:3">
      <c r="A122" s="71" t="s">
        <v>708</v>
      </c>
      <c r="B122" s="72" t="s">
        <v>709</v>
      </c>
      <c r="C122" s="77"/>
    </row>
    <row r="123" spans="1:3">
      <c r="A123" s="71" t="s">
        <v>710</v>
      </c>
      <c r="B123" s="72" t="s">
        <v>711</v>
      </c>
      <c r="C123" s="77"/>
    </row>
    <row r="124" spans="1:3">
      <c r="A124" s="71" t="s">
        <v>712</v>
      </c>
      <c r="B124" s="72" t="s">
        <v>713</v>
      </c>
      <c r="C124" s="78" t="s">
        <v>468</v>
      </c>
    </row>
    <row r="125" spans="1:3">
      <c r="A125" s="71" t="s">
        <v>714</v>
      </c>
      <c r="B125" s="72" t="s">
        <v>715</v>
      </c>
      <c r="C125" s="78" t="s">
        <v>471</v>
      </c>
    </row>
    <row r="126" spans="1:3">
      <c r="A126" s="71" t="s">
        <v>716</v>
      </c>
      <c r="B126" s="72" t="s">
        <v>717</v>
      </c>
      <c r="C126" s="77"/>
    </row>
    <row r="127" spans="1:3">
      <c r="A127" s="71" t="s">
        <v>718</v>
      </c>
      <c r="B127" s="72" t="s">
        <v>719</v>
      </c>
      <c r="C127" s="78" t="s">
        <v>476</v>
      </c>
    </row>
    <row r="128" spans="1:3">
      <c r="A128" s="71" t="s">
        <v>720</v>
      </c>
      <c r="B128" s="72" t="s">
        <v>721</v>
      </c>
      <c r="C128" s="77"/>
    </row>
    <row r="129" spans="1:3">
      <c r="A129" s="68" t="s">
        <v>722</v>
      </c>
      <c r="B129" s="68" t="s">
        <v>723</v>
      </c>
      <c r="C129" t="s">
        <v>724</v>
      </c>
    </row>
    <row r="130" spans="1:3">
      <c r="A130" s="68" t="s">
        <v>725</v>
      </c>
      <c r="B130" s="68" t="s">
        <v>726</v>
      </c>
      <c r="C130" s="69" t="s">
        <v>727</v>
      </c>
    </row>
    <row r="131" spans="1:3">
      <c r="A131" s="68" t="s">
        <v>728</v>
      </c>
      <c r="B131" s="68" t="s">
        <v>729</v>
      </c>
      <c r="C131" s="69" t="s">
        <v>730</v>
      </c>
    </row>
    <row r="132" spans="1:3">
      <c r="A132" s="68" t="s">
        <v>731</v>
      </c>
      <c r="B132" s="68" t="s">
        <v>732</v>
      </c>
      <c r="C132" s="69" t="s">
        <v>733</v>
      </c>
    </row>
    <row r="133" spans="1:3">
      <c r="A133" s="68" t="s">
        <v>734</v>
      </c>
      <c r="B133" s="68" t="s">
        <v>53</v>
      </c>
      <c r="C133" s="69" t="s">
        <v>320</v>
      </c>
    </row>
    <row r="134" spans="1:3">
      <c r="A134" s="68" t="s">
        <v>735</v>
      </c>
      <c r="B134" s="68" t="s">
        <v>736</v>
      </c>
      <c r="C134" s="69" t="s">
        <v>737</v>
      </c>
    </row>
    <row r="135" spans="1:3">
      <c r="A135" s="68" t="s">
        <v>738</v>
      </c>
      <c r="B135" s="68" t="s">
        <v>53</v>
      </c>
      <c r="C135" t="s">
        <v>690</v>
      </c>
    </row>
    <row r="136" spans="1:3">
      <c r="A136" s="68" t="s">
        <v>739</v>
      </c>
      <c r="B136" s="68" t="s">
        <v>53</v>
      </c>
      <c r="C136" t="s">
        <v>740</v>
      </c>
    </row>
    <row r="137" spans="1:3">
      <c r="A137" s="68" t="s">
        <v>741</v>
      </c>
      <c r="B137" s="68" t="s">
        <v>742</v>
      </c>
      <c r="C137" s="69" t="s">
        <v>743</v>
      </c>
    </row>
    <row r="138" spans="1:3">
      <c r="A138" s="68" t="s">
        <v>744</v>
      </c>
      <c r="B138" s="68" t="s">
        <v>53</v>
      </c>
      <c r="C138" t="s">
        <v>745</v>
      </c>
    </row>
    <row r="139" spans="1:3">
      <c r="A139" s="68" t="s">
        <v>746</v>
      </c>
      <c r="B139" s="68" t="s">
        <v>53</v>
      </c>
      <c r="C139" s="69" t="s">
        <v>115</v>
      </c>
    </row>
    <row r="140" spans="1:3">
      <c r="A140" s="68" t="s">
        <v>747</v>
      </c>
      <c r="B140" s="68" t="s">
        <v>748</v>
      </c>
      <c r="C140" s="69" t="s">
        <v>749</v>
      </c>
    </row>
    <row r="141" spans="1:3">
      <c r="A141" s="68" t="s">
        <v>750</v>
      </c>
      <c r="B141" s="68" t="s">
        <v>751</v>
      </c>
      <c r="C141" t="s">
        <v>752</v>
      </c>
    </row>
    <row r="142" spans="1:3">
      <c r="A142" s="68" t="s">
        <v>753</v>
      </c>
      <c r="B142" s="68" t="s">
        <v>754</v>
      </c>
      <c r="C142" t="s">
        <v>755</v>
      </c>
    </row>
    <row r="143" spans="1:3">
      <c r="A143" s="68" t="s">
        <v>756</v>
      </c>
      <c r="B143" s="68" t="s">
        <v>757</v>
      </c>
      <c r="C143" t="s">
        <v>758</v>
      </c>
    </row>
    <row r="144" spans="1:3">
      <c r="A144" s="68" t="s">
        <v>759</v>
      </c>
      <c r="B144" s="68" t="s">
        <v>760</v>
      </c>
      <c r="C144" t="s">
        <v>761</v>
      </c>
    </row>
    <row r="145" spans="1:3">
      <c r="A145" s="68" t="s">
        <v>762</v>
      </c>
      <c r="B145" s="68" t="s">
        <v>763</v>
      </c>
      <c r="C145" s="69" t="s">
        <v>764</v>
      </c>
    </row>
    <row r="146" spans="1:3">
      <c r="A146" s="68" t="s">
        <v>765</v>
      </c>
      <c r="B146" s="68" t="s">
        <v>53</v>
      </c>
      <c r="C146" s="69" t="s">
        <v>115</v>
      </c>
    </row>
    <row r="147" spans="1:3">
      <c r="A147" s="68" t="s">
        <v>766</v>
      </c>
      <c r="B147" s="68" t="s">
        <v>53</v>
      </c>
      <c r="C147" s="69" t="s">
        <v>115</v>
      </c>
    </row>
    <row r="148" spans="1:3">
      <c r="A148" s="68" t="s">
        <v>767</v>
      </c>
      <c r="B148" s="68" t="s">
        <v>53</v>
      </c>
      <c r="C148" s="69" t="s">
        <v>768</v>
      </c>
    </row>
    <row r="149" spans="1:3">
      <c r="A149" s="68" t="s">
        <v>769</v>
      </c>
      <c r="B149" s="68" t="s">
        <v>770</v>
      </c>
      <c r="C149" s="69" t="s">
        <v>771</v>
      </c>
    </row>
    <row r="150" spans="1:3">
      <c r="A150" s="68" t="s">
        <v>772</v>
      </c>
      <c r="B150" s="68" t="s">
        <v>773</v>
      </c>
      <c r="C150" s="69" t="s">
        <v>774</v>
      </c>
    </row>
    <row r="151" spans="1:3">
      <c r="A151" s="68" t="s">
        <v>775</v>
      </c>
      <c r="B151" s="68" t="s">
        <v>776</v>
      </c>
      <c r="C151" s="69" t="s">
        <v>777</v>
      </c>
    </row>
    <row r="152" spans="1:3">
      <c r="A152" s="68" t="s">
        <v>778</v>
      </c>
      <c r="B152" s="68" t="s">
        <v>779</v>
      </c>
      <c r="C152" t="s">
        <v>780</v>
      </c>
    </row>
    <row r="153" spans="1:3">
      <c r="A153" s="68" t="s">
        <v>781</v>
      </c>
      <c r="B153" s="68" t="s">
        <v>782</v>
      </c>
      <c r="C153" s="69" t="s">
        <v>783</v>
      </c>
    </row>
    <row r="154" spans="1:3">
      <c r="A154" s="68" t="s">
        <v>784</v>
      </c>
      <c r="B154" s="68" t="s">
        <v>785</v>
      </c>
      <c r="C154" s="69" t="s">
        <v>786</v>
      </c>
    </row>
    <row r="155" spans="1:3">
      <c r="A155" s="68" t="s">
        <v>787</v>
      </c>
      <c r="B155" s="68" t="s">
        <v>788</v>
      </c>
      <c r="C155" s="69" t="s">
        <v>789</v>
      </c>
    </row>
    <row r="156" spans="1:3">
      <c r="A156" s="68" t="s">
        <v>790</v>
      </c>
      <c r="B156" s="68" t="s">
        <v>791</v>
      </c>
      <c r="C156" t="s">
        <v>792</v>
      </c>
    </row>
    <row r="157" spans="1:3">
      <c r="A157" s="68" t="s">
        <v>793</v>
      </c>
      <c r="B157" s="68" t="s">
        <v>794</v>
      </c>
      <c r="C157" t="s">
        <v>795</v>
      </c>
    </row>
    <row r="158" spans="1:3">
      <c r="A158" s="68" t="s">
        <v>796</v>
      </c>
      <c r="B158" s="68" t="s">
        <v>797</v>
      </c>
      <c r="C158" t="s">
        <v>798</v>
      </c>
    </row>
    <row r="159" spans="1:3">
      <c r="A159" s="68" t="s">
        <v>799</v>
      </c>
      <c r="B159" s="68" t="s">
        <v>53</v>
      </c>
      <c r="C159" t="s">
        <v>800</v>
      </c>
    </row>
    <row r="160" spans="1:3">
      <c r="A160" s="68" t="s">
        <v>801</v>
      </c>
      <c r="B160" s="68" t="s">
        <v>802</v>
      </c>
      <c r="C160" t="s">
        <v>803</v>
      </c>
    </row>
    <row r="161" spans="1:3">
      <c r="A161" s="68" t="s">
        <v>804</v>
      </c>
      <c r="B161" s="74" t="s">
        <v>805</v>
      </c>
      <c r="C161" t="s">
        <v>806</v>
      </c>
    </row>
    <row r="162" spans="1:3">
      <c r="A162" s="68" t="s">
        <v>807</v>
      </c>
      <c r="B162" s="68" t="s">
        <v>808</v>
      </c>
      <c r="C162" s="69" t="s">
        <v>809</v>
      </c>
    </row>
    <row r="163" spans="1:3">
      <c r="A163" s="68" t="s">
        <v>810</v>
      </c>
      <c r="B163" s="68" t="s">
        <v>53</v>
      </c>
      <c r="C163" s="69" t="s">
        <v>115</v>
      </c>
    </row>
    <row r="164" spans="1:3">
      <c r="A164" s="68" t="s">
        <v>811</v>
      </c>
      <c r="B164" s="68" t="s">
        <v>812</v>
      </c>
      <c r="C164" s="69" t="s">
        <v>813</v>
      </c>
    </row>
    <row r="165" spans="1:3">
      <c r="A165" s="68" t="s">
        <v>814</v>
      </c>
      <c r="B165" s="68" t="s">
        <v>53</v>
      </c>
      <c r="C165" t="s">
        <v>815</v>
      </c>
    </row>
    <row r="166" spans="1:3">
      <c r="A166" s="68" t="s">
        <v>816</v>
      </c>
      <c r="B166" s="68" t="s">
        <v>53</v>
      </c>
      <c r="C166" t="s">
        <v>817</v>
      </c>
    </row>
    <row r="167" spans="1:3">
      <c r="A167" s="68" t="s">
        <v>818</v>
      </c>
      <c r="B167" s="68" t="s">
        <v>53</v>
      </c>
      <c r="C167" t="s">
        <v>817</v>
      </c>
    </row>
    <row r="168" spans="1:3">
      <c r="A168" s="68" t="s">
        <v>819</v>
      </c>
      <c r="B168" s="74" t="s">
        <v>820</v>
      </c>
      <c r="C168" t="s">
        <v>821</v>
      </c>
    </row>
    <row r="169" spans="1:3">
      <c r="A169" s="68" t="s">
        <v>822</v>
      </c>
      <c r="B169" s="74" t="s">
        <v>823</v>
      </c>
      <c r="C169" t="s">
        <v>824</v>
      </c>
    </row>
    <row r="170" spans="1:3">
      <c r="A170" s="68" t="s">
        <v>825</v>
      </c>
      <c r="B170" s="74" t="s">
        <v>826</v>
      </c>
      <c r="C170" t="s">
        <v>827</v>
      </c>
    </row>
    <row r="171" spans="1:3">
      <c r="A171" s="68" t="s">
        <v>828</v>
      </c>
      <c r="B171" s="74" t="s">
        <v>829</v>
      </c>
      <c r="C171" t="s">
        <v>830</v>
      </c>
    </row>
    <row r="172" spans="1:3">
      <c r="A172" s="68" t="s">
        <v>831</v>
      </c>
      <c r="B172" s="74" t="s">
        <v>832</v>
      </c>
      <c r="C172" t="s">
        <v>833</v>
      </c>
    </row>
    <row r="173" spans="1:3">
      <c r="A173" s="68" t="s">
        <v>834</v>
      </c>
      <c r="B173" s="74" t="s">
        <v>835</v>
      </c>
      <c r="C173" t="s">
        <v>836</v>
      </c>
    </row>
    <row r="174" spans="1:3">
      <c r="A174" s="68" t="s">
        <v>837</v>
      </c>
      <c r="B174" s="74" t="s">
        <v>838</v>
      </c>
      <c r="C174" t="s">
        <v>839</v>
      </c>
    </row>
    <row r="175" spans="1:3">
      <c r="A175" s="68" t="s">
        <v>840</v>
      </c>
      <c r="B175" s="68" t="s">
        <v>53</v>
      </c>
      <c r="C175" t="s">
        <v>841</v>
      </c>
    </row>
    <row r="176" spans="1:3">
      <c r="A176" s="68" t="s">
        <v>842</v>
      </c>
      <c r="B176" s="74" t="s">
        <v>843</v>
      </c>
      <c r="C176" s="69" t="s">
        <v>844</v>
      </c>
    </row>
    <row r="177" spans="1:3">
      <c r="A177" s="68" t="s">
        <v>845</v>
      </c>
      <c r="B177" s="68" t="s">
        <v>846</v>
      </c>
      <c r="C177" s="69" t="s">
        <v>847</v>
      </c>
    </row>
    <row r="178" spans="1:3">
      <c r="A178" s="68" t="s">
        <v>848</v>
      </c>
      <c r="B178" s="68" t="s">
        <v>849</v>
      </c>
      <c r="C178" t="s">
        <v>850</v>
      </c>
    </row>
    <row r="179" spans="1:3">
      <c r="A179" s="68" t="s">
        <v>851</v>
      </c>
      <c r="B179" s="68" t="s">
        <v>852</v>
      </c>
      <c r="C179" s="69" t="s">
        <v>853</v>
      </c>
    </row>
    <row r="180" spans="1:3">
      <c r="A180" s="68" t="s">
        <v>854</v>
      </c>
      <c r="B180" s="68" t="s">
        <v>53</v>
      </c>
      <c r="C180" t="s">
        <v>508</v>
      </c>
    </row>
    <row r="181" spans="1:3">
      <c r="A181" s="68" t="s">
        <v>855</v>
      </c>
      <c r="B181" s="68" t="s">
        <v>53</v>
      </c>
      <c r="C181" s="79" t="s">
        <v>856</v>
      </c>
    </row>
    <row r="182" spans="1:3">
      <c r="A182" s="68" t="s">
        <v>857</v>
      </c>
      <c r="B182" s="68" t="s">
        <v>53</v>
      </c>
      <c r="C182" s="69" t="s">
        <v>115</v>
      </c>
    </row>
    <row r="183" spans="1:3">
      <c r="A183" s="68" t="s">
        <v>858</v>
      </c>
      <c r="C183" t="s">
        <v>859</v>
      </c>
    </row>
    <row r="184" spans="1:3">
      <c r="A184" s="68" t="s">
        <v>860</v>
      </c>
      <c r="B184" s="68" t="s">
        <v>53</v>
      </c>
      <c r="C184" s="69" t="s">
        <v>115</v>
      </c>
    </row>
    <row r="185" spans="1:3">
      <c r="A185" s="68" t="s">
        <v>861</v>
      </c>
      <c r="B185" s="68" t="s">
        <v>53</v>
      </c>
      <c r="C185" s="69" t="s">
        <v>862</v>
      </c>
    </row>
    <row r="186" spans="1:3">
      <c r="A186" s="68" t="s">
        <v>863</v>
      </c>
      <c r="B186" s="68" t="s">
        <v>53</v>
      </c>
      <c r="C186" s="69" t="s">
        <v>442</v>
      </c>
    </row>
    <row r="187" spans="1:3">
      <c r="A187" s="68" t="s">
        <v>864</v>
      </c>
      <c r="B187" s="68" t="s">
        <v>53</v>
      </c>
      <c r="C187" t="s">
        <v>865</v>
      </c>
    </row>
    <row r="188" spans="1:3">
      <c r="A188" s="68" t="s">
        <v>866</v>
      </c>
      <c r="B188" s="68" t="s">
        <v>867</v>
      </c>
      <c r="C188" s="69" t="s">
        <v>868</v>
      </c>
    </row>
    <row r="189" spans="1:3">
      <c r="A189" s="68" t="s">
        <v>869</v>
      </c>
      <c r="B189" s="68" t="s">
        <v>53</v>
      </c>
      <c r="C189" s="69" t="s">
        <v>115</v>
      </c>
    </row>
    <row r="190" spans="1:3">
      <c r="A190" s="71" t="s">
        <v>870</v>
      </c>
      <c r="B190" s="72" t="s">
        <v>871</v>
      </c>
      <c r="C190" s="57"/>
    </row>
    <row r="191" spans="1:3">
      <c r="A191" s="71" t="s">
        <v>872</v>
      </c>
      <c r="B191" s="72" t="s">
        <v>873</v>
      </c>
      <c r="C191" s="57"/>
    </row>
    <row r="192" spans="1:3">
      <c r="A192" s="71" t="s">
        <v>874</v>
      </c>
      <c r="B192" s="72" t="s">
        <v>875</v>
      </c>
      <c r="C192" s="57"/>
    </row>
    <row r="193" spans="1:3">
      <c r="A193" s="71" t="s">
        <v>876</v>
      </c>
      <c r="B193" s="72" t="s">
        <v>877</v>
      </c>
      <c r="C193" s="57"/>
    </row>
    <row r="194" spans="1:3">
      <c r="A194" s="71" t="s">
        <v>878</v>
      </c>
      <c r="B194" s="72" t="s">
        <v>879</v>
      </c>
      <c r="C194" s="57"/>
    </row>
    <row r="195" spans="1:3">
      <c r="A195" s="71" t="s">
        <v>880</v>
      </c>
      <c r="B195" s="72" t="s">
        <v>881</v>
      </c>
      <c r="C195" s="57"/>
    </row>
    <row r="196" spans="1:3">
      <c r="A196" s="71" t="s">
        <v>882</v>
      </c>
      <c r="B196" s="72" t="s">
        <v>883</v>
      </c>
      <c r="C196" s="57"/>
    </row>
    <row r="197" spans="1:3">
      <c r="A197" s="71" t="s">
        <v>884</v>
      </c>
      <c r="B197" s="72" t="s">
        <v>885</v>
      </c>
      <c r="C197" s="57"/>
    </row>
    <row r="198" spans="1:3">
      <c r="A198" s="71" t="s">
        <v>886</v>
      </c>
      <c r="B198" s="72" t="s">
        <v>887</v>
      </c>
      <c r="C198" s="57"/>
    </row>
    <row r="199" spans="1:3">
      <c r="A199" s="71" t="s">
        <v>888</v>
      </c>
      <c r="B199" s="72" t="s">
        <v>889</v>
      </c>
      <c r="C199" s="57"/>
    </row>
    <row r="200" spans="1:3">
      <c r="A200" s="71" t="s">
        <v>890</v>
      </c>
      <c r="B200" s="72" t="s">
        <v>891</v>
      </c>
      <c r="C200" s="57"/>
    </row>
    <row r="201" spans="1:3">
      <c r="A201" s="71" t="s">
        <v>892</v>
      </c>
      <c r="B201" s="72" t="s">
        <v>893</v>
      </c>
      <c r="C201" s="73" t="s">
        <v>468</v>
      </c>
    </row>
    <row r="202" spans="1:3">
      <c r="A202" s="71" t="s">
        <v>894</v>
      </c>
      <c r="B202" s="72" t="s">
        <v>895</v>
      </c>
      <c r="C202" s="73" t="s">
        <v>471</v>
      </c>
    </row>
    <row r="203" spans="1:3">
      <c r="A203" s="71" t="s">
        <v>896</v>
      </c>
      <c r="B203" s="72" t="s">
        <v>897</v>
      </c>
      <c r="C203" s="57"/>
    </row>
    <row r="204" spans="1:3">
      <c r="A204" s="71" t="s">
        <v>898</v>
      </c>
      <c r="B204" s="72" t="s">
        <v>899</v>
      </c>
      <c r="C204" s="73" t="s">
        <v>476</v>
      </c>
    </row>
    <row r="205" spans="1:3">
      <c r="A205" s="71" t="s">
        <v>900</v>
      </c>
      <c r="B205" s="72" t="s">
        <v>901</v>
      </c>
      <c r="C205" s="57"/>
    </row>
    <row r="207" spans="1:3">
      <c r="A207" s="54" t="s">
        <v>902</v>
      </c>
      <c r="C207" s="69"/>
    </row>
    <row r="208" spans="1:3">
      <c r="A208" s="54" t="s">
        <v>908</v>
      </c>
      <c r="C208" s="69"/>
    </row>
    <row r="209" spans="1:3">
      <c r="A209" s="54" t="s">
        <v>909</v>
      </c>
      <c r="C209" s="69"/>
    </row>
    <row r="210" spans="1:3">
      <c r="A210" s="54" t="s">
        <v>91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1"/>
  <sheetViews>
    <sheetView topLeftCell="A22" zoomScaleNormal="100" workbookViewId="0">
      <selection activeCell="P36" sqref="P36"/>
    </sheetView>
  </sheetViews>
  <sheetFormatPr defaultRowHeight="14.4"/>
  <cols>
    <col min="1" max="1" width="11.21875" customWidth="1"/>
    <col min="4" max="4" width="27.6640625" customWidth="1"/>
    <col min="6" max="6" width="11.44140625" customWidth="1"/>
    <col min="7" max="7" width="13.88671875" customWidth="1"/>
    <col min="8" max="8" width="8.6640625" customWidth="1"/>
    <col min="9" max="9" width="0.33203125" customWidth="1"/>
  </cols>
  <sheetData>
    <row r="1" spans="1:11" ht="15.6">
      <c r="A1" s="33" t="s">
        <v>68</v>
      </c>
      <c r="B1" s="11"/>
      <c r="C1" s="11"/>
      <c r="D1" s="32"/>
      <c r="E1" s="32"/>
      <c r="F1" s="32"/>
      <c r="G1" s="32"/>
      <c r="H1" s="34"/>
      <c r="I1" s="34"/>
      <c r="J1" s="34"/>
      <c r="K1" s="34"/>
    </row>
    <row r="2" spans="1:11">
      <c r="A2" s="11"/>
      <c r="B2" s="11"/>
      <c r="C2" s="11"/>
      <c r="D2" s="32"/>
      <c r="E2" s="32"/>
      <c r="F2" s="32"/>
      <c r="G2" s="32"/>
      <c r="H2" s="34"/>
      <c r="I2" s="34"/>
      <c r="J2" s="34"/>
      <c r="K2" s="34"/>
    </row>
    <row r="3" spans="1:11" ht="16.2" thickBot="1">
      <c r="A3" s="42" t="s">
        <v>87</v>
      </c>
      <c r="B3" s="43"/>
      <c r="C3" s="43"/>
      <c r="D3" s="44"/>
      <c r="E3" s="44"/>
      <c r="F3" s="44"/>
      <c r="G3" s="44"/>
      <c r="H3" s="45"/>
      <c r="I3" s="34"/>
      <c r="J3" s="34"/>
      <c r="K3" s="34"/>
    </row>
    <row r="4" spans="1:11" ht="28.2">
      <c r="A4" s="46" t="s">
        <v>69</v>
      </c>
      <c r="B4" s="46" t="s">
        <v>70</v>
      </c>
      <c r="C4" s="46" t="s">
        <v>71</v>
      </c>
      <c r="D4" s="46" t="s">
        <v>8</v>
      </c>
      <c r="E4" s="46" t="s">
        <v>79</v>
      </c>
      <c r="F4" s="46" t="s">
        <v>70</v>
      </c>
      <c r="G4" s="46" t="s">
        <v>71</v>
      </c>
      <c r="H4" s="47"/>
      <c r="I4" s="34"/>
      <c r="J4" s="34"/>
      <c r="K4" s="34"/>
    </row>
    <row r="5" spans="1:11">
      <c r="A5" s="35">
        <v>247684</v>
      </c>
      <c r="B5" s="35" t="s">
        <v>39</v>
      </c>
      <c r="C5" s="35" t="s">
        <v>40</v>
      </c>
      <c r="D5" s="36" t="s">
        <v>41</v>
      </c>
      <c r="E5" s="35">
        <v>40</v>
      </c>
      <c r="F5" s="35" t="s">
        <v>42</v>
      </c>
      <c r="G5" s="35" t="s">
        <v>43</v>
      </c>
      <c r="H5" s="35" t="s">
        <v>88</v>
      </c>
      <c r="I5" s="34"/>
      <c r="J5" s="34"/>
      <c r="K5" s="34"/>
    </row>
    <row r="6" spans="1:11">
      <c r="A6" s="35">
        <v>247728</v>
      </c>
      <c r="B6" s="35" t="s">
        <v>40</v>
      </c>
      <c r="C6" s="35" t="s">
        <v>44</v>
      </c>
      <c r="D6" s="36" t="s">
        <v>41</v>
      </c>
      <c r="E6" s="35">
        <v>56</v>
      </c>
      <c r="F6" s="35" t="s">
        <v>45</v>
      </c>
      <c r="G6" s="35" t="s">
        <v>46</v>
      </c>
      <c r="H6" s="36" t="s">
        <v>89</v>
      </c>
      <c r="I6" s="34"/>
      <c r="J6" s="34"/>
      <c r="K6" s="34"/>
    </row>
    <row r="7" spans="1:11">
      <c r="A7" s="35">
        <v>247939</v>
      </c>
      <c r="B7" s="35" t="s">
        <v>44</v>
      </c>
      <c r="C7" s="35" t="s">
        <v>47</v>
      </c>
      <c r="D7" s="36" t="s">
        <v>41</v>
      </c>
      <c r="E7" s="35">
        <v>126</v>
      </c>
      <c r="F7" s="35" t="s">
        <v>48</v>
      </c>
      <c r="G7" s="35" t="s">
        <v>49</v>
      </c>
      <c r="H7" s="35" t="s">
        <v>88</v>
      </c>
      <c r="I7" s="34"/>
      <c r="J7" s="34"/>
      <c r="K7" s="34"/>
    </row>
    <row r="8" spans="1:11" ht="15" thickBot="1">
      <c r="A8" s="44">
        <v>248120</v>
      </c>
      <c r="B8" s="40" t="s">
        <v>47</v>
      </c>
      <c r="C8" s="40" t="s">
        <v>44</v>
      </c>
      <c r="D8" s="41" t="s">
        <v>50</v>
      </c>
      <c r="E8" s="40">
        <v>42</v>
      </c>
      <c r="F8" s="40" t="s">
        <v>51</v>
      </c>
      <c r="G8" s="40" t="s">
        <v>52</v>
      </c>
      <c r="H8" s="40" t="s">
        <v>88</v>
      </c>
      <c r="I8" s="34"/>
      <c r="J8" s="34"/>
      <c r="K8" s="34"/>
    </row>
    <row r="9" spans="1:11">
      <c r="A9" s="93"/>
      <c r="B9" s="93"/>
      <c r="C9" s="93"/>
      <c r="D9" s="93"/>
      <c r="E9" s="93"/>
      <c r="F9" s="93"/>
      <c r="G9" s="93"/>
      <c r="H9" s="34"/>
      <c r="I9" s="34"/>
      <c r="J9" s="34"/>
      <c r="K9" s="34"/>
    </row>
    <row r="10" spans="1:11" ht="16.2" thickBot="1">
      <c r="A10" s="42" t="s">
        <v>90</v>
      </c>
      <c r="B10" s="44"/>
      <c r="C10" s="44"/>
      <c r="D10" s="44"/>
      <c r="E10" s="44"/>
      <c r="F10" s="44"/>
      <c r="G10" s="44"/>
      <c r="H10" s="45"/>
      <c r="I10" s="34"/>
      <c r="J10" s="34"/>
      <c r="K10" s="34"/>
    </row>
    <row r="11" spans="1:11">
      <c r="A11" s="48"/>
      <c r="B11" s="48" t="s">
        <v>70</v>
      </c>
      <c r="C11" s="48" t="s">
        <v>72</v>
      </c>
      <c r="D11" s="46" t="s">
        <v>8</v>
      </c>
      <c r="E11" s="46" t="s">
        <v>79</v>
      </c>
      <c r="F11" s="46" t="s">
        <v>70</v>
      </c>
      <c r="G11" s="46" t="s">
        <v>72</v>
      </c>
      <c r="H11" s="47"/>
      <c r="I11" s="34"/>
      <c r="J11" s="34"/>
      <c r="K11" s="34"/>
    </row>
    <row r="12" spans="1:11">
      <c r="A12" s="35">
        <v>247684</v>
      </c>
      <c r="B12" s="35" t="s">
        <v>39</v>
      </c>
      <c r="C12" s="35" t="s">
        <v>40</v>
      </c>
      <c r="D12" s="36" t="s">
        <v>41</v>
      </c>
      <c r="E12" s="35">
        <v>40</v>
      </c>
      <c r="F12" s="35" t="s">
        <v>42</v>
      </c>
      <c r="G12" s="35" t="s">
        <v>43</v>
      </c>
      <c r="H12" s="35" t="s">
        <v>88</v>
      </c>
      <c r="I12" s="34"/>
      <c r="J12" s="34"/>
      <c r="K12" s="34"/>
    </row>
    <row r="13" spans="1:11">
      <c r="A13" s="35">
        <v>247728</v>
      </c>
      <c r="B13" s="35" t="s">
        <v>40</v>
      </c>
      <c r="C13" s="35" t="s">
        <v>44</v>
      </c>
      <c r="D13" s="36" t="s">
        <v>41</v>
      </c>
      <c r="E13" s="35">
        <v>56</v>
      </c>
      <c r="F13" s="35" t="s">
        <v>45</v>
      </c>
      <c r="G13" s="35" t="s">
        <v>46</v>
      </c>
      <c r="H13" s="36" t="s">
        <v>89</v>
      </c>
      <c r="I13" s="34"/>
      <c r="J13" s="34"/>
      <c r="K13" s="34"/>
    </row>
    <row r="14" spans="1:11">
      <c r="A14" s="35">
        <v>247939</v>
      </c>
      <c r="B14" s="35" t="s">
        <v>44</v>
      </c>
      <c r="C14" s="35" t="s">
        <v>47</v>
      </c>
      <c r="D14" s="36" t="s">
        <v>41</v>
      </c>
      <c r="E14" s="35">
        <v>126</v>
      </c>
      <c r="F14" s="35" t="s">
        <v>48</v>
      </c>
      <c r="G14" s="35" t="s">
        <v>49</v>
      </c>
      <c r="H14" s="35" t="s">
        <v>88</v>
      </c>
      <c r="I14" s="34"/>
      <c r="J14" s="34"/>
      <c r="K14" s="34"/>
    </row>
    <row r="15" spans="1:11">
      <c r="A15" s="35">
        <v>248120</v>
      </c>
      <c r="B15" s="35" t="s">
        <v>47</v>
      </c>
      <c r="C15" s="35" t="s">
        <v>44</v>
      </c>
      <c r="D15" s="36" t="s">
        <v>50</v>
      </c>
      <c r="E15" s="35">
        <v>42</v>
      </c>
      <c r="F15" s="35" t="s">
        <v>51</v>
      </c>
      <c r="G15" s="35" t="s">
        <v>52</v>
      </c>
      <c r="H15" s="35" t="s">
        <v>88</v>
      </c>
      <c r="I15" s="34"/>
      <c r="J15" s="34"/>
      <c r="K15" s="34"/>
    </row>
    <row r="16" spans="1:11">
      <c r="A16" s="35">
        <v>313714</v>
      </c>
      <c r="B16" s="35" t="s">
        <v>47</v>
      </c>
      <c r="C16" s="35" t="s">
        <v>44</v>
      </c>
      <c r="D16" s="35" t="s">
        <v>73</v>
      </c>
      <c r="E16" s="35" t="s">
        <v>53</v>
      </c>
      <c r="F16" s="35" t="s">
        <v>53</v>
      </c>
      <c r="G16" s="35" t="s">
        <v>53</v>
      </c>
      <c r="H16" s="34"/>
      <c r="I16" s="34"/>
      <c r="J16" s="34"/>
      <c r="K16" s="34"/>
    </row>
    <row r="17" spans="1:11">
      <c r="A17" s="35">
        <v>589493</v>
      </c>
      <c r="B17" s="35" t="s">
        <v>44</v>
      </c>
      <c r="C17" s="35" t="s">
        <v>47</v>
      </c>
      <c r="D17" s="37" t="s">
        <v>75</v>
      </c>
      <c r="E17" s="35">
        <v>150</v>
      </c>
      <c r="F17" s="35" t="s">
        <v>54</v>
      </c>
      <c r="G17" s="52" t="s">
        <v>913</v>
      </c>
      <c r="H17" s="34"/>
      <c r="I17" s="34"/>
      <c r="J17" s="11" t="s">
        <v>93</v>
      </c>
      <c r="K17" s="34"/>
    </row>
    <row r="18" spans="1:11">
      <c r="A18" s="35">
        <v>762673</v>
      </c>
      <c r="B18" s="35" t="s">
        <v>44</v>
      </c>
      <c r="C18" s="35" t="s">
        <v>47</v>
      </c>
      <c r="D18" s="38" t="s">
        <v>56</v>
      </c>
      <c r="E18" s="35">
        <v>97</v>
      </c>
      <c r="F18" s="35" t="s">
        <v>57</v>
      </c>
      <c r="G18" s="35" t="s">
        <v>58</v>
      </c>
      <c r="H18" s="35" t="s">
        <v>88</v>
      </c>
      <c r="I18" s="34"/>
      <c r="J18" s="34"/>
      <c r="K18" s="34"/>
    </row>
    <row r="19" spans="1:11">
      <c r="A19" s="35">
        <v>1397748</v>
      </c>
      <c r="B19" s="35" t="s">
        <v>44</v>
      </c>
      <c r="C19" s="35" t="s">
        <v>40</v>
      </c>
      <c r="D19" s="36" t="s">
        <v>76</v>
      </c>
      <c r="E19" s="35">
        <v>62</v>
      </c>
      <c r="F19" s="35" t="s">
        <v>59</v>
      </c>
      <c r="G19" s="35" t="s">
        <v>60</v>
      </c>
      <c r="H19" s="36"/>
      <c r="I19" s="34"/>
      <c r="J19" s="11" t="s">
        <v>91</v>
      </c>
      <c r="K19" s="34"/>
    </row>
    <row r="20" spans="1:11">
      <c r="A20" s="35">
        <v>1496972</v>
      </c>
      <c r="B20" s="35" t="s">
        <v>44</v>
      </c>
      <c r="C20" s="35" t="s">
        <v>40</v>
      </c>
      <c r="D20" s="36" t="s">
        <v>74</v>
      </c>
      <c r="E20" s="35" t="s">
        <v>53</v>
      </c>
      <c r="F20" s="35" t="s">
        <v>53</v>
      </c>
      <c r="G20" s="35" t="s">
        <v>53</v>
      </c>
      <c r="H20" s="35"/>
      <c r="I20" s="34"/>
      <c r="J20" s="34"/>
      <c r="K20" s="34"/>
    </row>
    <row r="21" spans="1:11" ht="15" thickBot="1">
      <c r="A21" s="44">
        <v>1696976</v>
      </c>
      <c r="B21" s="44" t="s">
        <v>44</v>
      </c>
      <c r="C21" s="44" t="s">
        <v>39</v>
      </c>
      <c r="D21" s="49" t="s">
        <v>77</v>
      </c>
      <c r="E21" s="44">
        <v>150</v>
      </c>
      <c r="F21" s="44" t="s">
        <v>59</v>
      </c>
      <c r="G21" s="44" t="s">
        <v>49</v>
      </c>
      <c r="H21" s="44"/>
      <c r="I21" s="34"/>
      <c r="J21" s="11" t="s">
        <v>92</v>
      </c>
      <c r="K21" s="34"/>
    </row>
    <row r="22" spans="1:11">
      <c r="A22" s="93"/>
      <c r="B22" s="93"/>
      <c r="C22" s="93"/>
      <c r="D22" s="93"/>
      <c r="E22" s="93"/>
      <c r="F22" s="93"/>
      <c r="G22" s="93"/>
      <c r="H22" s="34"/>
      <c r="I22" s="34"/>
      <c r="J22" s="34"/>
      <c r="K22" s="34"/>
    </row>
    <row r="23" spans="1:11" ht="17.399999999999999" thickBot="1">
      <c r="A23" s="50" t="s">
        <v>80</v>
      </c>
      <c r="B23" s="44"/>
      <c r="C23" s="44"/>
      <c r="D23" s="44"/>
      <c r="E23" s="44"/>
      <c r="F23" s="44"/>
      <c r="G23" s="44"/>
      <c r="H23" s="45"/>
      <c r="I23" s="34"/>
      <c r="J23" s="34"/>
      <c r="K23" s="34"/>
    </row>
    <row r="24" spans="1:11">
      <c r="A24" s="48"/>
      <c r="B24" s="48" t="s">
        <v>70</v>
      </c>
      <c r="C24" s="48" t="s">
        <v>78</v>
      </c>
      <c r="D24" s="46" t="s">
        <v>8</v>
      </c>
      <c r="E24" s="46" t="s">
        <v>79</v>
      </c>
      <c r="F24" s="46" t="s">
        <v>70</v>
      </c>
      <c r="G24" s="46" t="s">
        <v>78</v>
      </c>
      <c r="H24" s="47"/>
      <c r="I24" s="34"/>
      <c r="J24" s="34"/>
      <c r="K24" s="34"/>
    </row>
    <row r="25" spans="1:11">
      <c r="A25" s="35">
        <v>247939</v>
      </c>
      <c r="B25" s="35" t="s">
        <v>44</v>
      </c>
      <c r="C25" s="35" t="s">
        <v>47</v>
      </c>
      <c r="D25" s="36" t="s">
        <v>41</v>
      </c>
      <c r="E25" s="35">
        <v>126</v>
      </c>
      <c r="F25" s="35" t="s">
        <v>48</v>
      </c>
      <c r="G25" s="35" t="s">
        <v>49</v>
      </c>
      <c r="H25" s="35" t="s">
        <v>88</v>
      </c>
      <c r="I25" s="34"/>
      <c r="J25" s="39" t="s">
        <v>95</v>
      </c>
      <c r="K25" s="34"/>
    </row>
    <row r="26" spans="1:11">
      <c r="A26" s="35">
        <v>248120</v>
      </c>
      <c r="B26" s="35" t="s">
        <v>47</v>
      </c>
      <c r="C26" s="35" t="s">
        <v>44</v>
      </c>
      <c r="D26" s="36" t="s">
        <v>50</v>
      </c>
      <c r="E26" s="35">
        <v>42</v>
      </c>
      <c r="F26" s="35" t="s">
        <v>51</v>
      </c>
      <c r="G26" s="35" t="s">
        <v>52</v>
      </c>
      <c r="H26" s="35" t="s">
        <v>88</v>
      </c>
      <c r="I26" s="34"/>
      <c r="J26" s="39" t="s">
        <v>94</v>
      </c>
      <c r="K26" s="34"/>
    </row>
    <row r="27" spans="1:11">
      <c r="A27" s="35">
        <v>313714</v>
      </c>
      <c r="B27" s="35" t="s">
        <v>47</v>
      </c>
      <c r="C27" s="35" t="s">
        <v>44</v>
      </c>
      <c r="D27" s="36" t="s">
        <v>81</v>
      </c>
      <c r="E27" s="35" t="s">
        <v>53</v>
      </c>
      <c r="F27" s="35" t="s">
        <v>53</v>
      </c>
      <c r="G27" s="35" t="s">
        <v>53</v>
      </c>
      <c r="H27" s="34"/>
      <c r="I27" s="34"/>
      <c r="J27" s="39" t="s">
        <v>94</v>
      </c>
      <c r="K27" s="34"/>
    </row>
    <row r="28" spans="1:11">
      <c r="A28" s="35">
        <v>589493</v>
      </c>
      <c r="B28" s="35" t="s">
        <v>44</v>
      </c>
      <c r="C28" s="35" t="s">
        <v>47</v>
      </c>
      <c r="D28" s="37" t="s">
        <v>75</v>
      </c>
      <c r="E28" s="35">
        <v>150</v>
      </c>
      <c r="F28" s="35" t="s">
        <v>54</v>
      </c>
      <c r="G28" s="52" t="s">
        <v>55</v>
      </c>
      <c r="H28" s="34"/>
      <c r="I28" s="34"/>
      <c r="J28" s="39" t="s">
        <v>94</v>
      </c>
      <c r="K28" s="34"/>
    </row>
    <row r="29" spans="1:11">
      <c r="A29" s="35">
        <v>762673</v>
      </c>
      <c r="B29" s="35" t="s">
        <v>44</v>
      </c>
      <c r="C29" s="35" t="s">
        <v>47</v>
      </c>
      <c r="D29" s="38" t="s">
        <v>56</v>
      </c>
      <c r="E29" s="35">
        <v>97</v>
      </c>
      <c r="F29" s="35" t="s">
        <v>57</v>
      </c>
      <c r="G29" s="35" t="s">
        <v>58</v>
      </c>
      <c r="H29" s="35" t="s">
        <v>88</v>
      </c>
      <c r="I29" s="34"/>
      <c r="J29" s="39" t="s">
        <v>94</v>
      </c>
      <c r="K29" s="34"/>
    </row>
    <row r="30" spans="1:11">
      <c r="A30" s="35">
        <v>927403</v>
      </c>
      <c r="B30" s="35" t="s">
        <v>44</v>
      </c>
      <c r="C30" s="35" t="s">
        <v>47</v>
      </c>
      <c r="D30" s="36" t="s">
        <v>82</v>
      </c>
      <c r="E30" s="35" t="s">
        <v>53</v>
      </c>
      <c r="F30" s="35" t="s">
        <v>53</v>
      </c>
      <c r="G30" s="35" t="s">
        <v>53</v>
      </c>
      <c r="H30" s="34"/>
      <c r="I30" s="34"/>
      <c r="J30" s="34"/>
      <c r="K30" s="34"/>
    </row>
    <row r="31" spans="1:11">
      <c r="A31" s="35">
        <v>1305652</v>
      </c>
      <c r="B31" s="35" t="s">
        <v>44</v>
      </c>
      <c r="C31" s="35" t="s">
        <v>47</v>
      </c>
      <c r="D31" s="36" t="s">
        <v>83</v>
      </c>
      <c r="E31" s="35">
        <v>72</v>
      </c>
      <c r="F31" s="35" t="s">
        <v>61</v>
      </c>
      <c r="G31" s="35" t="s">
        <v>62</v>
      </c>
      <c r="H31" s="35" t="s">
        <v>88</v>
      </c>
      <c r="I31" s="34"/>
      <c r="J31" s="34"/>
      <c r="K31" s="34"/>
    </row>
    <row r="32" spans="1:11">
      <c r="A32" s="35">
        <v>1308445</v>
      </c>
      <c r="B32" s="35" t="s">
        <v>44</v>
      </c>
      <c r="C32" s="35" t="s">
        <v>40</v>
      </c>
      <c r="D32" s="38" t="s">
        <v>98</v>
      </c>
      <c r="E32" s="35">
        <v>51</v>
      </c>
      <c r="F32" s="35" t="s">
        <v>63</v>
      </c>
      <c r="G32" s="35" t="s">
        <v>45</v>
      </c>
      <c r="H32" s="34"/>
      <c r="I32" s="34"/>
      <c r="J32" s="51" t="s">
        <v>99</v>
      </c>
      <c r="K32" s="34"/>
    </row>
    <row r="33" spans="1:11">
      <c r="A33" s="35">
        <v>1364457</v>
      </c>
      <c r="B33" s="35" t="s">
        <v>39</v>
      </c>
      <c r="C33" s="35" t="s">
        <v>40</v>
      </c>
      <c r="D33" s="37" t="s">
        <v>84</v>
      </c>
      <c r="E33" s="35">
        <v>738</v>
      </c>
      <c r="F33" s="35" t="s">
        <v>64</v>
      </c>
      <c r="G33" s="35" t="s">
        <v>65</v>
      </c>
      <c r="H33" s="34"/>
      <c r="I33" s="34"/>
      <c r="J33" s="11" t="s">
        <v>97</v>
      </c>
      <c r="K33" s="34"/>
    </row>
    <row r="34" spans="1:11">
      <c r="A34" s="35">
        <v>1397748</v>
      </c>
      <c r="B34" s="35" t="s">
        <v>44</v>
      </c>
      <c r="C34" s="35" t="s">
        <v>40</v>
      </c>
      <c r="D34" s="38" t="s">
        <v>76</v>
      </c>
      <c r="E34" s="35">
        <v>62</v>
      </c>
      <c r="F34" s="35" t="s">
        <v>59</v>
      </c>
      <c r="G34" s="35" t="s">
        <v>60</v>
      </c>
      <c r="H34" s="34"/>
      <c r="I34" s="34"/>
      <c r="J34" s="11" t="s">
        <v>94</v>
      </c>
      <c r="K34" s="34"/>
    </row>
    <row r="35" spans="1:11">
      <c r="A35" s="35">
        <v>1629556</v>
      </c>
      <c r="B35" s="35" t="s">
        <v>47</v>
      </c>
      <c r="C35" s="35" t="s">
        <v>44</v>
      </c>
      <c r="D35" s="37" t="s">
        <v>85</v>
      </c>
      <c r="E35" s="35">
        <v>50</v>
      </c>
      <c r="F35" s="35" t="s">
        <v>66</v>
      </c>
      <c r="G35" s="35" t="s">
        <v>67</v>
      </c>
      <c r="H35" s="34"/>
      <c r="I35" s="34"/>
      <c r="J35" s="11" t="s">
        <v>96</v>
      </c>
      <c r="K35" s="34"/>
    </row>
    <row r="36" spans="1:11" ht="15" thickBot="1">
      <c r="A36" s="44">
        <v>1696976</v>
      </c>
      <c r="B36" s="44" t="s">
        <v>44</v>
      </c>
      <c r="C36" s="44" t="s">
        <v>39</v>
      </c>
      <c r="D36" s="49" t="s">
        <v>77</v>
      </c>
      <c r="E36" s="44">
        <v>150</v>
      </c>
      <c r="F36" s="44" t="s">
        <v>59</v>
      </c>
      <c r="G36" s="44" t="s">
        <v>49</v>
      </c>
      <c r="H36" s="45"/>
      <c r="I36" s="34"/>
      <c r="J36" s="11" t="s">
        <v>94</v>
      </c>
      <c r="K36" s="34"/>
    </row>
    <row r="37" spans="1:11">
      <c r="A37" s="11"/>
      <c r="B37" s="11"/>
      <c r="C37" s="11"/>
      <c r="D37" s="32"/>
      <c r="E37" s="32"/>
      <c r="F37" s="32"/>
      <c r="G37" s="32"/>
      <c r="H37" s="34"/>
      <c r="I37" s="34"/>
      <c r="J37" s="34"/>
      <c r="K37" s="34"/>
    </row>
    <row r="38" spans="1:11">
      <c r="A38" s="11" t="s">
        <v>86</v>
      </c>
      <c r="B38" s="11"/>
      <c r="C38" s="11"/>
      <c r="D38" s="32"/>
      <c r="E38" s="32"/>
      <c r="F38" s="32"/>
      <c r="G38" s="32"/>
      <c r="H38" s="34"/>
      <c r="I38" s="34"/>
      <c r="J38" s="34"/>
      <c r="K38" s="34"/>
    </row>
    <row r="39" spans="1:11">
      <c r="A39" s="11" t="s">
        <v>100</v>
      </c>
    </row>
    <row r="40" spans="1:11" ht="16.8">
      <c r="A40" s="81" t="s">
        <v>914</v>
      </c>
    </row>
    <row r="41" spans="1:11" ht="16.8">
      <c r="A41" s="11" t="s">
        <v>915</v>
      </c>
    </row>
  </sheetData>
  <mergeCells count="2">
    <mergeCell ref="A9:G9"/>
    <mergeCell ref="A22:G22"/>
  </mergeCells>
  <pageMargins left="0.7" right="0.7" top="0.75" bottom="0.75" header="0.3" footer="0.3"/>
  <pageSetup scale="8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J1048422"/>
  <sheetViews>
    <sheetView topLeftCell="A292" workbookViewId="0">
      <selection activeCell="C18" sqref="C18"/>
    </sheetView>
  </sheetViews>
  <sheetFormatPr defaultRowHeight="14.4"/>
  <cols>
    <col min="3" max="3" width="13.21875" customWidth="1"/>
  </cols>
  <sheetData>
    <row r="2" spans="1:7">
      <c r="D2" s="94" t="s">
        <v>5</v>
      </c>
      <c r="E2" s="94"/>
      <c r="F2" s="95" t="s">
        <v>6</v>
      </c>
      <c r="G2" s="96"/>
    </row>
    <row r="3" spans="1:7" ht="43.2">
      <c r="A3" s="94" t="s">
        <v>7</v>
      </c>
      <c r="B3" s="94"/>
      <c r="C3" t="s">
        <v>8</v>
      </c>
      <c r="D3" s="2" t="s">
        <v>9</v>
      </c>
      <c r="E3" s="3" t="s">
        <v>10</v>
      </c>
      <c r="F3" s="2" t="s">
        <v>9</v>
      </c>
      <c r="G3" s="3" t="s">
        <v>10</v>
      </c>
    </row>
    <row r="4" spans="1:7">
      <c r="A4">
        <v>342560</v>
      </c>
      <c r="B4">
        <v>342561</v>
      </c>
      <c r="C4" t="s">
        <v>11</v>
      </c>
      <c r="D4">
        <v>7</v>
      </c>
      <c r="E4" s="1">
        <v>2</v>
      </c>
      <c r="F4">
        <v>0</v>
      </c>
      <c r="G4" s="1">
        <v>0</v>
      </c>
    </row>
    <row r="5" spans="1:7">
      <c r="A5">
        <v>342567</v>
      </c>
      <c r="B5">
        <v>342568</v>
      </c>
      <c r="C5" t="s">
        <v>11</v>
      </c>
      <c r="D5">
        <v>7</v>
      </c>
      <c r="E5" s="1">
        <v>7</v>
      </c>
      <c r="F5">
        <v>0</v>
      </c>
      <c r="G5" s="1">
        <v>0</v>
      </c>
    </row>
    <row r="6" spans="1:7">
      <c r="A6">
        <v>342570</v>
      </c>
      <c r="B6">
        <v>342571</v>
      </c>
      <c r="C6" t="s">
        <v>11</v>
      </c>
      <c r="D6">
        <v>8</v>
      </c>
      <c r="E6" s="1">
        <v>3</v>
      </c>
      <c r="F6">
        <v>13</v>
      </c>
      <c r="G6" s="1">
        <v>11</v>
      </c>
    </row>
    <row r="7" spans="1:7">
      <c r="A7">
        <v>342584</v>
      </c>
      <c r="B7">
        <v>342585</v>
      </c>
      <c r="C7" t="s">
        <v>11</v>
      </c>
      <c r="D7">
        <v>0</v>
      </c>
      <c r="E7" s="1">
        <v>0</v>
      </c>
      <c r="F7">
        <v>0</v>
      </c>
      <c r="G7" s="1">
        <v>0</v>
      </c>
    </row>
    <row r="8" spans="1:7">
      <c r="A8">
        <v>342595</v>
      </c>
      <c r="B8">
        <v>342596</v>
      </c>
      <c r="C8" t="s">
        <v>11</v>
      </c>
      <c r="D8">
        <v>0</v>
      </c>
      <c r="E8" s="1">
        <v>0</v>
      </c>
      <c r="F8">
        <v>0</v>
      </c>
      <c r="G8" s="1">
        <v>0</v>
      </c>
    </row>
    <row r="9" spans="1:7">
      <c r="A9">
        <v>342631</v>
      </c>
      <c r="B9">
        <v>342632</v>
      </c>
      <c r="C9" t="s">
        <v>11</v>
      </c>
      <c r="D9">
        <v>0</v>
      </c>
      <c r="E9" s="1">
        <v>0</v>
      </c>
      <c r="F9">
        <v>0</v>
      </c>
      <c r="G9" s="1">
        <v>0</v>
      </c>
    </row>
    <row r="10" spans="1:7">
      <c r="A10">
        <v>342637</v>
      </c>
      <c r="B10">
        <v>342638</v>
      </c>
      <c r="C10" t="s">
        <v>11</v>
      </c>
      <c r="D10">
        <v>0</v>
      </c>
      <c r="E10" s="1">
        <v>0</v>
      </c>
      <c r="F10">
        <v>0</v>
      </c>
      <c r="G10" s="1">
        <v>0</v>
      </c>
    </row>
    <row r="11" spans="1:7">
      <c r="A11">
        <v>342647</v>
      </c>
      <c r="B11">
        <v>342648</v>
      </c>
      <c r="C11" t="s">
        <v>11</v>
      </c>
      <c r="D11">
        <v>0</v>
      </c>
      <c r="E11" s="1">
        <v>0</v>
      </c>
      <c r="F11">
        <v>0</v>
      </c>
      <c r="G11" s="1">
        <v>0</v>
      </c>
    </row>
    <row r="12" spans="1:7">
      <c r="A12">
        <v>342649</v>
      </c>
      <c r="B12">
        <v>342650</v>
      </c>
      <c r="C12" t="s">
        <v>11</v>
      </c>
      <c r="D12">
        <v>0</v>
      </c>
      <c r="E12" s="1">
        <v>0</v>
      </c>
      <c r="F12">
        <v>0</v>
      </c>
      <c r="G12" s="1">
        <v>0</v>
      </c>
    </row>
    <row r="13" spans="1:7">
      <c r="A13">
        <v>342677</v>
      </c>
      <c r="B13">
        <v>342678</v>
      </c>
      <c r="C13" t="s">
        <v>11</v>
      </c>
      <c r="D13">
        <v>0</v>
      </c>
      <c r="E13" s="1">
        <v>0</v>
      </c>
      <c r="F13">
        <v>0</v>
      </c>
      <c r="G13" s="1">
        <v>0</v>
      </c>
    </row>
    <row r="14" spans="1:7">
      <c r="A14">
        <v>342688</v>
      </c>
      <c r="B14">
        <v>342689</v>
      </c>
      <c r="C14" t="s">
        <v>11</v>
      </c>
      <c r="D14">
        <v>0</v>
      </c>
      <c r="E14" s="1">
        <v>0</v>
      </c>
      <c r="F14">
        <v>0</v>
      </c>
      <c r="G14" s="1">
        <v>0</v>
      </c>
    </row>
    <row r="15" spans="1:7">
      <c r="A15">
        <v>342717</v>
      </c>
      <c r="B15">
        <v>342718</v>
      </c>
      <c r="C15" t="s">
        <v>11</v>
      </c>
      <c r="D15">
        <v>0</v>
      </c>
      <c r="E15" s="1">
        <v>3</v>
      </c>
      <c r="F15">
        <v>0</v>
      </c>
      <c r="G15" s="1">
        <v>0</v>
      </c>
    </row>
    <row r="16" spans="1:7">
      <c r="A16">
        <v>342721</v>
      </c>
      <c r="B16">
        <v>342722</v>
      </c>
      <c r="C16" t="s">
        <v>11</v>
      </c>
      <c r="D16">
        <v>0</v>
      </c>
      <c r="E16" s="1">
        <v>0</v>
      </c>
      <c r="F16">
        <v>0</v>
      </c>
      <c r="G16" s="1">
        <v>0</v>
      </c>
    </row>
    <row r="17" spans="1:7">
      <c r="A17">
        <v>342791</v>
      </c>
      <c r="B17">
        <v>342792</v>
      </c>
      <c r="C17" t="s">
        <v>11</v>
      </c>
      <c r="D17">
        <v>0</v>
      </c>
      <c r="E17" s="1">
        <v>0</v>
      </c>
      <c r="F17">
        <v>0</v>
      </c>
      <c r="G17" s="1">
        <v>0</v>
      </c>
    </row>
    <row r="18" spans="1:7">
      <c r="A18">
        <v>342871</v>
      </c>
      <c r="B18">
        <v>342872</v>
      </c>
      <c r="C18" t="s">
        <v>11</v>
      </c>
      <c r="D18">
        <v>2</v>
      </c>
      <c r="E18" s="1">
        <v>7</v>
      </c>
      <c r="F18">
        <v>0</v>
      </c>
      <c r="G18" s="1">
        <v>0</v>
      </c>
    </row>
    <row r="19" spans="1:7">
      <c r="A19">
        <v>342874</v>
      </c>
      <c r="B19">
        <v>342875</v>
      </c>
      <c r="C19" t="s">
        <v>11</v>
      </c>
      <c r="D19">
        <v>0</v>
      </c>
      <c r="E19" s="1">
        <v>0</v>
      </c>
      <c r="F19">
        <v>0</v>
      </c>
      <c r="G19" s="1">
        <v>0</v>
      </c>
    </row>
    <row r="20" spans="1:7">
      <c r="A20">
        <v>342881</v>
      </c>
      <c r="B20">
        <v>342882</v>
      </c>
      <c r="C20" t="s">
        <v>11</v>
      </c>
      <c r="D20">
        <v>0</v>
      </c>
      <c r="E20" s="1">
        <v>0</v>
      </c>
      <c r="F20">
        <v>0</v>
      </c>
      <c r="G20" s="1">
        <v>0</v>
      </c>
    </row>
    <row r="21" spans="1:7">
      <c r="A21">
        <v>342883</v>
      </c>
      <c r="B21">
        <v>342884</v>
      </c>
      <c r="C21" t="s">
        <v>11</v>
      </c>
      <c r="D21">
        <v>0</v>
      </c>
      <c r="E21" s="1">
        <v>0</v>
      </c>
      <c r="F21">
        <v>0</v>
      </c>
      <c r="G21" s="1">
        <v>0</v>
      </c>
    </row>
    <row r="22" spans="1:7">
      <c r="A22">
        <v>342895</v>
      </c>
      <c r="B22">
        <v>342896</v>
      </c>
      <c r="C22" t="s">
        <v>11</v>
      </c>
      <c r="D22">
        <v>0</v>
      </c>
      <c r="E22" s="1">
        <v>0</v>
      </c>
      <c r="F22">
        <v>0</v>
      </c>
      <c r="G22" s="1">
        <v>0</v>
      </c>
    </row>
    <row r="23" spans="1:7">
      <c r="A23">
        <v>342922</v>
      </c>
      <c r="B23">
        <v>342923</v>
      </c>
      <c r="C23" t="s">
        <v>11</v>
      </c>
      <c r="D23">
        <v>0</v>
      </c>
      <c r="E23" s="1">
        <v>0</v>
      </c>
      <c r="F23">
        <v>0</v>
      </c>
      <c r="G23" s="1">
        <v>0</v>
      </c>
    </row>
    <row r="24" spans="1:7">
      <c r="A24">
        <v>342958</v>
      </c>
      <c r="B24">
        <v>342959</v>
      </c>
      <c r="C24" t="s">
        <v>11</v>
      </c>
      <c r="D24">
        <v>0</v>
      </c>
      <c r="E24" s="1">
        <v>0</v>
      </c>
      <c r="F24">
        <v>0</v>
      </c>
      <c r="G24" s="1">
        <v>0</v>
      </c>
    </row>
    <row r="25" spans="1:7">
      <c r="A25">
        <v>342969</v>
      </c>
      <c r="B25">
        <v>342970</v>
      </c>
      <c r="C25" t="s">
        <v>11</v>
      </c>
      <c r="D25">
        <v>0</v>
      </c>
      <c r="E25" s="1">
        <v>0</v>
      </c>
      <c r="F25">
        <v>2</v>
      </c>
      <c r="G25" s="1">
        <v>0</v>
      </c>
    </row>
    <row r="26" spans="1:7">
      <c r="A26">
        <v>342980</v>
      </c>
      <c r="B26">
        <v>342981</v>
      </c>
      <c r="C26" t="s">
        <v>11</v>
      </c>
      <c r="D26">
        <v>0</v>
      </c>
      <c r="E26" s="1">
        <v>0</v>
      </c>
      <c r="F26">
        <v>0</v>
      </c>
      <c r="G26" s="1">
        <v>0</v>
      </c>
    </row>
    <row r="27" spans="1:7">
      <c r="A27">
        <v>342995</v>
      </c>
      <c r="B27">
        <v>342996</v>
      </c>
      <c r="C27" t="s">
        <v>11</v>
      </c>
      <c r="D27">
        <v>2</v>
      </c>
      <c r="E27" s="1">
        <v>0</v>
      </c>
      <c r="F27">
        <v>0</v>
      </c>
      <c r="G27" s="1">
        <v>0</v>
      </c>
    </row>
    <row r="28" spans="1:7">
      <c r="A28">
        <v>342999</v>
      </c>
      <c r="B28">
        <v>343000</v>
      </c>
      <c r="C28" t="s">
        <v>11</v>
      </c>
      <c r="D28">
        <v>2</v>
      </c>
      <c r="E28" s="1">
        <v>2</v>
      </c>
      <c r="F28">
        <v>0</v>
      </c>
      <c r="G28" s="1">
        <v>0</v>
      </c>
    </row>
    <row r="29" spans="1:7">
      <c r="A29">
        <v>343001</v>
      </c>
      <c r="B29">
        <v>343002</v>
      </c>
      <c r="C29" t="s">
        <v>11</v>
      </c>
      <c r="D29">
        <v>0</v>
      </c>
      <c r="E29" s="1">
        <v>0</v>
      </c>
      <c r="F29">
        <v>0</v>
      </c>
      <c r="G29" s="1">
        <v>0</v>
      </c>
    </row>
    <row r="30" spans="1:7">
      <c r="A30">
        <v>343024</v>
      </c>
      <c r="B30">
        <v>343025</v>
      </c>
      <c r="C30" t="s">
        <v>11</v>
      </c>
      <c r="D30">
        <v>0</v>
      </c>
      <c r="E30" s="1">
        <v>0</v>
      </c>
      <c r="F30">
        <v>0</v>
      </c>
      <c r="G30" s="1">
        <v>9</v>
      </c>
    </row>
    <row r="31" spans="1:7">
      <c r="A31">
        <v>343027</v>
      </c>
      <c r="B31">
        <v>343028</v>
      </c>
      <c r="C31" t="s">
        <v>11</v>
      </c>
      <c r="D31">
        <v>0</v>
      </c>
      <c r="E31" s="1">
        <v>0</v>
      </c>
      <c r="F31">
        <v>0</v>
      </c>
      <c r="G31" s="1">
        <v>0</v>
      </c>
    </row>
    <row r="32" spans="1:7">
      <c r="A32">
        <v>343037</v>
      </c>
      <c r="B32">
        <v>343038</v>
      </c>
      <c r="C32" t="s">
        <v>11</v>
      </c>
      <c r="D32">
        <v>0</v>
      </c>
      <c r="E32" s="1">
        <v>0</v>
      </c>
      <c r="F32">
        <v>0</v>
      </c>
      <c r="G32" s="1">
        <v>0</v>
      </c>
    </row>
    <row r="33" spans="1:7">
      <c r="A33">
        <v>343127</v>
      </c>
      <c r="B33">
        <v>343128</v>
      </c>
      <c r="C33" t="s">
        <v>11</v>
      </c>
      <c r="D33">
        <v>0</v>
      </c>
      <c r="E33" s="1">
        <v>0</v>
      </c>
      <c r="F33">
        <v>0</v>
      </c>
      <c r="G33" s="1">
        <v>0</v>
      </c>
    </row>
    <row r="34" spans="1:7">
      <c r="A34">
        <v>343135</v>
      </c>
      <c r="B34">
        <v>343136</v>
      </c>
      <c r="C34" t="s">
        <v>11</v>
      </c>
      <c r="D34">
        <v>0</v>
      </c>
      <c r="E34" s="1">
        <v>0</v>
      </c>
      <c r="F34">
        <v>0</v>
      </c>
      <c r="G34" s="1">
        <v>0</v>
      </c>
    </row>
    <row r="35" spans="1:7">
      <c r="A35">
        <v>343145</v>
      </c>
      <c r="B35">
        <v>343146</v>
      </c>
      <c r="C35" t="s">
        <v>11</v>
      </c>
      <c r="D35">
        <v>7</v>
      </c>
      <c r="E35" s="1">
        <v>2</v>
      </c>
      <c r="F35">
        <v>47</v>
      </c>
      <c r="G35" s="1">
        <v>16</v>
      </c>
    </row>
    <row r="36" spans="1:7">
      <c r="A36">
        <v>343155</v>
      </c>
      <c r="B36">
        <v>343156</v>
      </c>
      <c r="C36" t="s">
        <v>12</v>
      </c>
      <c r="D36">
        <v>0</v>
      </c>
      <c r="E36" s="1">
        <v>0</v>
      </c>
      <c r="F36">
        <v>0</v>
      </c>
      <c r="G36" s="1">
        <v>0</v>
      </c>
    </row>
    <row r="37" spans="1:7">
      <c r="A37">
        <v>343161</v>
      </c>
      <c r="B37">
        <v>343162</v>
      </c>
      <c r="C37" t="s">
        <v>12</v>
      </c>
      <c r="D37">
        <v>45</v>
      </c>
      <c r="E37" s="1">
        <v>13</v>
      </c>
      <c r="F37">
        <v>13</v>
      </c>
      <c r="G37" s="1">
        <v>2</v>
      </c>
    </row>
    <row r="38" spans="1:7">
      <c r="A38">
        <v>343166</v>
      </c>
      <c r="B38">
        <v>343167</v>
      </c>
      <c r="C38" t="s">
        <v>12</v>
      </c>
      <c r="D38">
        <v>60</v>
      </c>
      <c r="E38" s="1">
        <v>47</v>
      </c>
      <c r="F38">
        <v>16</v>
      </c>
      <c r="G38" s="1">
        <v>25</v>
      </c>
    </row>
    <row r="39" spans="1:7">
      <c r="A39">
        <v>343177</v>
      </c>
      <c r="B39">
        <v>343178</v>
      </c>
      <c r="C39" t="s">
        <v>12</v>
      </c>
      <c r="D39">
        <v>59</v>
      </c>
      <c r="E39" s="1">
        <v>7</v>
      </c>
      <c r="F39">
        <v>29</v>
      </c>
      <c r="G39" s="1">
        <v>7</v>
      </c>
    </row>
    <row r="40" spans="1:7">
      <c r="A40">
        <v>343180</v>
      </c>
      <c r="B40">
        <v>343181</v>
      </c>
      <c r="C40" t="s">
        <v>12</v>
      </c>
      <c r="D40">
        <v>74</v>
      </c>
      <c r="E40" s="1">
        <v>92</v>
      </c>
      <c r="F40">
        <v>108</v>
      </c>
      <c r="G40" s="1">
        <v>83</v>
      </c>
    </row>
    <row r="41" spans="1:7">
      <c r="A41">
        <v>343182</v>
      </c>
      <c r="B41">
        <v>343183</v>
      </c>
      <c r="C41" t="s">
        <v>12</v>
      </c>
      <c r="D41">
        <v>20</v>
      </c>
      <c r="E41" s="1">
        <v>13</v>
      </c>
      <c r="F41">
        <v>56</v>
      </c>
      <c r="G41" s="1">
        <v>29</v>
      </c>
    </row>
    <row r="42" spans="1:7">
      <c r="A42">
        <v>343187</v>
      </c>
      <c r="B42">
        <v>343188</v>
      </c>
      <c r="C42" t="s">
        <v>12</v>
      </c>
      <c r="D42">
        <v>34</v>
      </c>
      <c r="E42" s="1">
        <v>59</v>
      </c>
      <c r="F42">
        <v>0</v>
      </c>
      <c r="G42" s="1">
        <v>2</v>
      </c>
    </row>
    <row r="43" spans="1:7">
      <c r="A43">
        <v>343206</v>
      </c>
      <c r="B43">
        <v>343207</v>
      </c>
      <c r="C43" t="s">
        <v>12</v>
      </c>
      <c r="D43">
        <v>0</v>
      </c>
      <c r="E43" s="1">
        <v>0</v>
      </c>
      <c r="F43">
        <v>0</v>
      </c>
      <c r="G43" s="1">
        <v>0</v>
      </c>
    </row>
    <row r="44" spans="1:7">
      <c r="A44">
        <v>343216</v>
      </c>
      <c r="B44">
        <v>343217</v>
      </c>
      <c r="C44" t="s">
        <v>13</v>
      </c>
      <c r="D44">
        <v>37</v>
      </c>
      <c r="E44" s="1">
        <v>30</v>
      </c>
      <c r="F44">
        <v>2</v>
      </c>
      <c r="G44" s="1">
        <v>0</v>
      </c>
    </row>
    <row r="45" spans="1:7">
      <c r="A45">
        <v>343230</v>
      </c>
      <c r="B45">
        <v>343231</v>
      </c>
      <c r="C45" t="s">
        <v>13</v>
      </c>
      <c r="D45">
        <v>0</v>
      </c>
      <c r="E45" s="1">
        <v>0</v>
      </c>
      <c r="F45">
        <v>16</v>
      </c>
      <c r="G45" s="1">
        <v>13</v>
      </c>
    </row>
    <row r="46" spans="1:7">
      <c r="A46">
        <v>343235</v>
      </c>
      <c r="B46">
        <v>343236</v>
      </c>
      <c r="C46" t="s">
        <v>13</v>
      </c>
      <c r="D46">
        <v>3</v>
      </c>
      <c r="E46" s="1">
        <v>20</v>
      </c>
      <c r="F46">
        <v>34</v>
      </c>
      <c r="G46" s="1">
        <v>40</v>
      </c>
    </row>
    <row r="47" spans="1:7">
      <c r="A47">
        <v>343257</v>
      </c>
      <c r="B47">
        <v>343258</v>
      </c>
      <c r="C47" t="s">
        <v>13</v>
      </c>
      <c r="D47">
        <v>17</v>
      </c>
      <c r="E47" s="1">
        <v>32</v>
      </c>
      <c r="F47">
        <v>38</v>
      </c>
      <c r="G47" s="1">
        <v>90</v>
      </c>
    </row>
    <row r="48" spans="1:7">
      <c r="A48">
        <v>343267</v>
      </c>
      <c r="B48">
        <v>343268</v>
      </c>
      <c r="C48" t="s">
        <v>13</v>
      </c>
      <c r="D48">
        <v>0</v>
      </c>
      <c r="E48" s="1">
        <v>0</v>
      </c>
      <c r="F48">
        <v>0</v>
      </c>
      <c r="G48" s="1">
        <v>0</v>
      </c>
    </row>
    <row r="49" spans="1:7">
      <c r="A49">
        <v>343282</v>
      </c>
      <c r="B49">
        <v>343283</v>
      </c>
      <c r="C49" t="s">
        <v>13</v>
      </c>
      <c r="D49">
        <v>0</v>
      </c>
      <c r="E49" s="1">
        <v>0</v>
      </c>
      <c r="F49">
        <v>0</v>
      </c>
      <c r="G49" s="1">
        <v>0</v>
      </c>
    </row>
    <row r="50" spans="1:7">
      <c r="A50">
        <v>343291</v>
      </c>
      <c r="B50">
        <v>343292</v>
      </c>
      <c r="C50" t="s">
        <v>13</v>
      </c>
      <c r="D50">
        <v>17</v>
      </c>
      <c r="E50" s="1">
        <v>8</v>
      </c>
      <c r="F50">
        <v>0</v>
      </c>
      <c r="G50" s="1">
        <v>0</v>
      </c>
    </row>
    <row r="51" spans="1:7">
      <c r="A51">
        <v>343302</v>
      </c>
      <c r="B51">
        <v>343303</v>
      </c>
      <c r="C51" t="s">
        <v>13</v>
      </c>
      <c r="D51">
        <v>0</v>
      </c>
      <c r="E51" s="1">
        <v>0</v>
      </c>
      <c r="F51">
        <v>0</v>
      </c>
      <c r="G51" s="1">
        <v>0</v>
      </c>
    </row>
    <row r="52" spans="1:7">
      <c r="A52">
        <v>343306</v>
      </c>
      <c r="B52">
        <v>343307</v>
      </c>
      <c r="C52" t="s">
        <v>13</v>
      </c>
      <c r="D52">
        <v>32</v>
      </c>
      <c r="E52" s="1">
        <v>60</v>
      </c>
      <c r="F52">
        <v>45</v>
      </c>
      <c r="G52" s="1">
        <v>58</v>
      </c>
    </row>
    <row r="53" spans="1:7">
      <c r="A53">
        <v>343314</v>
      </c>
      <c r="B53">
        <v>343315</v>
      </c>
      <c r="C53" t="s">
        <v>13</v>
      </c>
      <c r="D53">
        <v>29</v>
      </c>
      <c r="E53" s="1">
        <v>24</v>
      </c>
      <c r="F53">
        <v>56</v>
      </c>
      <c r="G53" s="1">
        <v>92</v>
      </c>
    </row>
    <row r="54" spans="1:7">
      <c r="A54">
        <v>343321</v>
      </c>
      <c r="B54">
        <v>343322</v>
      </c>
      <c r="C54" t="s">
        <v>13</v>
      </c>
      <c r="D54">
        <v>2</v>
      </c>
      <c r="E54" s="1">
        <v>0</v>
      </c>
      <c r="F54">
        <v>0</v>
      </c>
      <c r="G54" s="1">
        <v>0</v>
      </c>
    </row>
    <row r="55" spans="1:7">
      <c r="A55">
        <v>343354</v>
      </c>
      <c r="B55">
        <v>343355</v>
      </c>
      <c r="C55" t="s">
        <v>13</v>
      </c>
      <c r="D55">
        <v>79</v>
      </c>
      <c r="E55" s="1">
        <v>22</v>
      </c>
      <c r="F55">
        <v>54</v>
      </c>
      <c r="G55" s="1">
        <v>29</v>
      </c>
    </row>
    <row r="56" spans="1:7">
      <c r="A56">
        <v>343376</v>
      </c>
      <c r="B56">
        <v>343377</v>
      </c>
      <c r="C56" t="s">
        <v>13</v>
      </c>
      <c r="D56">
        <v>74</v>
      </c>
      <c r="E56" s="1">
        <v>35</v>
      </c>
      <c r="F56">
        <v>2</v>
      </c>
      <c r="G56" s="1">
        <v>0</v>
      </c>
    </row>
    <row r="57" spans="1:7">
      <c r="A57">
        <v>343386</v>
      </c>
      <c r="B57">
        <v>343387</v>
      </c>
      <c r="C57" t="s">
        <v>13</v>
      </c>
      <c r="D57">
        <v>0</v>
      </c>
      <c r="E57" s="1">
        <v>0</v>
      </c>
      <c r="F57">
        <v>16</v>
      </c>
      <c r="G57" s="1">
        <v>22</v>
      </c>
    </row>
    <row r="58" spans="1:7">
      <c r="A58">
        <v>343415</v>
      </c>
      <c r="B58">
        <v>343416</v>
      </c>
      <c r="C58" t="s">
        <v>13</v>
      </c>
      <c r="D58">
        <v>0</v>
      </c>
      <c r="E58" s="1">
        <v>0</v>
      </c>
      <c r="F58">
        <v>0</v>
      </c>
      <c r="G58" s="1">
        <v>0</v>
      </c>
    </row>
    <row r="59" spans="1:7">
      <c r="A59">
        <v>343501</v>
      </c>
      <c r="B59">
        <v>343502</v>
      </c>
      <c r="C59" t="s">
        <v>13</v>
      </c>
      <c r="D59">
        <v>3</v>
      </c>
      <c r="E59" s="1">
        <v>0</v>
      </c>
      <c r="F59">
        <v>56</v>
      </c>
      <c r="G59" s="1">
        <v>7</v>
      </c>
    </row>
    <row r="60" spans="1:7">
      <c r="A60">
        <v>343509</v>
      </c>
      <c r="B60">
        <v>343510</v>
      </c>
      <c r="C60" t="s">
        <v>13</v>
      </c>
      <c r="D60">
        <v>0</v>
      </c>
      <c r="E60" s="1">
        <v>0</v>
      </c>
      <c r="F60">
        <v>25</v>
      </c>
      <c r="G60" s="1">
        <v>20</v>
      </c>
    </row>
    <row r="61" spans="1:7">
      <c r="A61">
        <v>343523</v>
      </c>
      <c r="B61">
        <v>343524</v>
      </c>
      <c r="C61" t="s">
        <v>13</v>
      </c>
      <c r="D61">
        <v>4328</v>
      </c>
      <c r="E61" s="1">
        <v>2342</v>
      </c>
      <c r="F61">
        <v>844</v>
      </c>
      <c r="G61" s="1">
        <v>358</v>
      </c>
    </row>
    <row r="62" spans="1:7">
      <c r="A62">
        <v>343529</v>
      </c>
      <c r="B62">
        <v>343530</v>
      </c>
      <c r="C62" t="s">
        <v>13</v>
      </c>
      <c r="D62">
        <v>0</v>
      </c>
      <c r="E62" s="1">
        <v>3</v>
      </c>
      <c r="F62">
        <v>18</v>
      </c>
      <c r="G62" s="1">
        <v>96</v>
      </c>
    </row>
    <row r="63" spans="1:7">
      <c r="A63">
        <v>343538</v>
      </c>
      <c r="B63">
        <v>343539</v>
      </c>
      <c r="C63" t="s">
        <v>13</v>
      </c>
      <c r="D63">
        <v>17</v>
      </c>
      <c r="E63" s="1">
        <v>62</v>
      </c>
      <c r="F63">
        <v>0</v>
      </c>
      <c r="G63" s="1">
        <v>0</v>
      </c>
    </row>
    <row r="64" spans="1:7">
      <c r="A64">
        <v>343557</v>
      </c>
      <c r="B64">
        <v>343558</v>
      </c>
      <c r="C64" t="s">
        <v>13</v>
      </c>
      <c r="D64">
        <v>0</v>
      </c>
      <c r="E64" s="1">
        <v>0</v>
      </c>
      <c r="F64">
        <v>60</v>
      </c>
      <c r="G64" s="1">
        <v>34</v>
      </c>
    </row>
    <row r="65" spans="1:7">
      <c r="A65">
        <v>343565</v>
      </c>
      <c r="B65">
        <v>343566</v>
      </c>
      <c r="C65" t="s">
        <v>13</v>
      </c>
      <c r="D65">
        <v>59</v>
      </c>
      <c r="E65" s="1">
        <v>52</v>
      </c>
      <c r="F65">
        <v>49</v>
      </c>
      <c r="G65" s="1">
        <v>34</v>
      </c>
    </row>
    <row r="66" spans="1:7">
      <c r="A66">
        <v>343594</v>
      </c>
      <c r="B66">
        <v>343595</v>
      </c>
      <c r="C66" t="s">
        <v>13</v>
      </c>
      <c r="D66">
        <v>2</v>
      </c>
      <c r="E66" s="1">
        <v>3</v>
      </c>
      <c r="F66">
        <v>69</v>
      </c>
      <c r="G66" s="1">
        <v>38</v>
      </c>
    </row>
    <row r="67" spans="1:7">
      <c r="A67">
        <v>343601</v>
      </c>
      <c r="B67">
        <v>343602</v>
      </c>
      <c r="C67" t="s">
        <v>13</v>
      </c>
      <c r="D67">
        <v>0</v>
      </c>
      <c r="E67" s="1">
        <v>2</v>
      </c>
      <c r="F67">
        <v>13</v>
      </c>
      <c r="G67" s="1">
        <v>11</v>
      </c>
    </row>
    <row r="68" spans="1:7">
      <c r="A68">
        <v>343610</v>
      </c>
      <c r="B68">
        <v>343611</v>
      </c>
      <c r="C68" t="s">
        <v>13</v>
      </c>
      <c r="D68">
        <v>15</v>
      </c>
      <c r="E68" s="1">
        <v>13</v>
      </c>
      <c r="F68">
        <v>16</v>
      </c>
      <c r="G68" s="1">
        <v>0</v>
      </c>
    </row>
    <row r="69" spans="1:7">
      <c r="A69">
        <v>343635</v>
      </c>
      <c r="B69">
        <v>343636</v>
      </c>
      <c r="C69" t="s">
        <v>13</v>
      </c>
      <c r="D69">
        <v>129</v>
      </c>
      <c r="E69" s="1">
        <v>168</v>
      </c>
      <c r="F69">
        <v>83</v>
      </c>
      <c r="G69" s="1">
        <v>34</v>
      </c>
    </row>
    <row r="70" spans="1:7">
      <c r="A70">
        <v>343640</v>
      </c>
      <c r="B70">
        <v>343641</v>
      </c>
      <c r="C70" t="s">
        <v>13</v>
      </c>
      <c r="D70">
        <v>10</v>
      </c>
      <c r="E70" s="1">
        <v>27</v>
      </c>
      <c r="F70">
        <v>52</v>
      </c>
      <c r="G70" s="1">
        <v>38</v>
      </c>
    </row>
    <row r="71" spans="1:7">
      <c r="A71">
        <v>343646</v>
      </c>
      <c r="B71">
        <v>343647</v>
      </c>
      <c r="C71" t="s">
        <v>13</v>
      </c>
      <c r="D71">
        <v>0</v>
      </c>
      <c r="E71" s="1">
        <v>0</v>
      </c>
      <c r="F71">
        <v>0</v>
      </c>
      <c r="G71" s="1">
        <v>2</v>
      </c>
    </row>
    <row r="72" spans="1:7">
      <c r="A72">
        <v>343673</v>
      </c>
      <c r="B72">
        <v>343674</v>
      </c>
      <c r="C72" t="s">
        <v>13</v>
      </c>
      <c r="D72">
        <v>34</v>
      </c>
      <c r="E72" s="1">
        <v>29</v>
      </c>
      <c r="F72">
        <v>36</v>
      </c>
      <c r="G72" s="1">
        <v>146</v>
      </c>
    </row>
    <row r="73" spans="1:7">
      <c r="A73">
        <v>343678</v>
      </c>
      <c r="B73">
        <v>343679</v>
      </c>
      <c r="C73" t="s">
        <v>13</v>
      </c>
      <c r="D73">
        <v>138</v>
      </c>
      <c r="E73" s="1">
        <v>102</v>
      </c>
      <c r="F73">
        <v>20</v>
      </c>
      <c r="G73" s="1">
        <v>34</v>
      </c>
    </row>
    <row r="74" spans="1:7">
      <c r="A74">
        <v>343680</v>
      </c>
      <c r="B74">
        <v>343681</v>
      </c>
      <c r="C74" t="s">
        <v>13</v>
      </c>
      <c r="D74">
        <v>20</v>
      </c>
      <c r="E74" s="1">
        <v>37</v>
      </c>
      <c r="F74">
        <v>11</v>
      </c>
      <c r="G74" s="1">
        <v>7</v>
      </c>
    </row>
    <row r="75" spans="1:7">
      <c r="A75">
        <v>343689</v>
      </c>
      <c r="B75">
        <v>343690</v>
      </c>
      <c r="C75" t="s">
        <v>13</v>
      </c>
      <c r="D75">
        <v>13</v>
      </c>
      <c r="E75" s="1">
        <v>22</v>
      </c>
      <c r="F75">
        <v>38</v>
      </c>
      <c r="G75" s="1">
        <v>74</v>
      </c>
    </row>
    <row r="76" spans="1:7">
      <c r="A76">
        <v>343704</v>
      </c>
      <c r="B76">
        <v>343705</v>
      </c>
      <c r="C76" t="s">
        <v>13</v>
      </c>
      <c r="D76">
        <v>166</v>
      </c>
      <c r="E76" s="1">
        <v>134</v>
      </c>
      <c r="F76">
        <v>92</v>
      </c>
      <c r="G76" s="1">
        <v>36</v>
      </c>
    </row>
    <row r="77" spans="1:7">
      <c r="A77">
        <v>343771</v>
      </c>
      <c r="B77">
        <v>343772</v>
      </c>
      <c r="C77" t="s">
        <v>14</v>
      </c>
      <c r="D77">
        <v>0</v>
      </c>
      <c r="E77" s="1">
        <v>0</v>
      </c>
      <c r="F77">
        <v>16</v>
      </c>
      <c r="G77" s="1">
        <v>38</v>
      </c>
    </row>
    <row r="78" spans="1:7">
      <c r="A78">
        <v>343773</v>
      </c>
      <c r="B78">
        <v>343774</v>
      </c>
      <c r="C78" t="s">
        <v>14</v>
      </c>
      <c r="D78">
        <v>0</v>
      </c>
      <c r="E78" s="1">
        <v>0</v>
      </c>
      <c r="F78">
        <v>123</v>
      </c>
      <c r="G78" s="1">
        <v>11</v>
      </c>
    </row>
    <row r="79" spans="1:7">
      <c r="A79">
        <v>343775</v>
      </c>
      <c r="B79">
        <v>343776</v>
      </c>
      <c r="C79" t="s">
        <v>14</v>
      </c>
      <c r="D79">
        <v>0</v>
      </c>
      <c r="E79" s="1">
        <v>0</v>
      </c>
      <c r="F79">
        <v>215</v>
      </c>
      <c r="G79" s="1">
        <v>327</v>
      </c>
    </row>
    <row r="80" spans="1:7">
      <c r="A80">
        <v>343778</v>
      </c>
      <c r="B80">
        <v>343779</v>
      </c>
      <c r="C80" t="s">
        <v>14</v>
      </c>
      <c r="D80">
        <v>8</v>
      </c>
      <c r="E80" s="1">
        <v>15</v>
      </c>
      <c r="F80">
        <v>7</v>
      </c>
      <c r="G80" s="1">
        <v>11</v>
      </c>
    </row>
    <row r="81" spans="1:7">
      <c r="A81">
        <v>343781</v>
      </c>
      <c r="B81">
        <v>343782</v>
      </c>
      <c r="C81" t="s">
        <v>14</v>
      </c>
      <c r="D81">
        <v>5</v>
      </c>
      <c r="E81" s="1">
        <v>20</v>
      </c>
      <c r="F81">
        <v>0</v>
      </c>
      <c r="G81" s="1">
        <v>38</v>
      </c>
    </row>
    <row r="82" spans="1:7">
      <c r="A82">
        <v>343784</v>
      </c>
      <c r="B82">
        <v>343785</v>
      </c>
      <c r="C82" t="s">
        <v>14</v>
      </c>
      <c r="D82">
        <v>0</v>
      </c>
      <c r="E82" s="1">
        <v>0</v>
      </c>
      <c r="F82">
        <v>11</v>
      </c>
      <c r="G82" s="1">
        <v>29</v>
      </c>
    </row>
    <row r="83" spans="1:7">
      <c r="A83">
        <v>343816</v>
      </c>
      <c r="B83">
        <v>343817</v>
      </c>
      <c r="C83" t="s">
        <v>15</v>
      </c>
      <c r="D83">
        <v>0</v>
      </c>
      <c r="E83" s="1">
        <v>0</v>
      </c>
      <c r="F83">
        <v>141</v>
      </c>
      <c r="G83" s="1">
        <v>76</v>
      </c>
    </row>
    <row r="84" spans="1:7">
      <c r="A84">
        <v>343819</v>
      </c>
      <c r="B84">
        <v>343820</v>
      </c>
      <c r="C84" t="s">
        <v>15</v>
      </c>
      <c r="D84">
        <v>0</v>
      </c>
      <c r="E84" s="1">
        <v>0</v>
      </c>
      <c r="F84">
        <v>0</v>
      </c>
      <c r="G84" s="1">
        <v>0</v>
      </c>
    </row>
    <row r="85" spans="1:7">
      <c r="A85">
        <v>343837</v>
      </c>
      <c r="B85">
        <v>343838</v>
      </c>
      <c r="C85" t="s">
        <v>15</v>
      </c>
      <c r="D85">
        <v>0</v>
      </c>
      <c r="E85" s="1">
        <v>0</v>
      </c>
      <c r="F85">
        <v>9</v>
      </c>
      <c r="G85" s="1">
        <v>54</v>
      </c>
    </row>
    <row r="86" spans="1:7">
      <c r="A86">
        <v>343874</v>
      </c>
      <c r="B86">
        <v>343875</v>
      </c>
      <c r="C86" t="s">
        <v>15</v>
      </c>
      <c r="D86">
        <v>0</v>
      </c>
      <c r="E86" s="1">
        <v>0</v>
      </c>
      <c r="F86">
        <v>0</v>
      </c>
      <c r="G86" s="1">
        <v>4</v>
      </c>
    </row>
    <row r="87" spans="1:7">
      <c r="A87">
        <v>343876</v>
      </c>
      <c r="B87">
        <v>343877</v>
      </c>
      <c r="C87" t="s">
        <v>15</v>
      </c>
      <c r="D87">
        <v>0</v>
      </c>
      <c r="E87" s="1">
        <v>0</v>
      </c>
      <c r="F87">
        <v>237</v>
      </c>
      <c r="G87" s="1">
        <v>175</v>
      </c>
    </row>
    <row r="88" spans="1:7">
      <c r="A88">
        <v>343879</v>
      </c>
      <c r="B88">
        <v>343880</v>
      </c>
      <c r="C88" t="s">
        <v>15</v>
      </c>
      <c r="D88">
        <v>0</v>
      </c>
      <c r="E88" s="1">
        <v>0</v>
      </c>
      <c r="F88">
        <v>18</v>
      </c>
      <c r="G88" s="1">
        <v>20</v>
      </c>
    </row>
    <row r="89" spans="1:7">
      <c r="A89">
        <v>343884</v>
      </c>
      <c r="B89">
        <v>343885</v>
      </c>
      <c r="C89" t="s">
        <v>15</v>
      </c>
      <c r="D89">
        <v>0</v>
      </c>
      <c r="E89" s="1">
        <v>0</v>
      </c>
      <c r="F89">
        <v>16</v>
      </c>
      <c r="G89" s="1">
        <v>2</v>
      </c>
    </row>
    <row r="90" spans="1:7">
      <c r="A90">
        <v>343902</v>
      </c>
      <c r="B90">
        <v>343903</v>
      </c>
      <c r="C90" t="s">
        <v>15</v>
      </c>
      <c r="D90">
        <v>0</v>
      </c>
      <c r="E90" s="1">
        <v>0</v>
      </c>
      <c r="F90">
        <v>0</v>
      </c>
      <c r="G90" s="1">
        <v>0</v>
      </c>
    </row>
    <row r="91" spans="1:7">
      <c r="A91">
        <v>343922</v>
      </c>
      <c r="B91">
        <v>343923</v>
      </c>
      <c r="C91" t="s">
        <v>15</v>
      </c>
      <c r="D91">
        <v>0</v>
      </c>
      <c r="E91" s="1">
        <v>0</v>
      </c>
      <c r="F91">
        <v>0</v>
      </c>
      <c r="G91" s="1">
        <v>0</v>
      </c>
    </row>
    <row r="92" spans="1:7">
      <c r="A92">
        <v>343931</v>
      </c>
      <c r="B92">
        <v>343932</v>
      </c>
      <c r="C92" t="s">
        <v>15</v>
      </c>
      <c r="D92">
        <v>0</v>
      </c>
      <c r="E92" s="1">
        <v>0</v>
      </c>
      <c r="F92">
        <v>96</v>
      </c>
      <c r="G92" s="1">
        <v>197</v>
      </c>
    </row>
    <row r="93" spans="1:7">
      <c r="A93">
        <v>343986</v>
      </c>
      <c r="B93">
        <v>343987</v>
      </c>
      <c r="C93" t="s">
        <v>15</v>
      </c>
      <c r="D93">
        <v>0</v>
      </c>
      <c r="E93" s="1">
        <v>0</v>
      </c>
      <c r="F93">
        <v>0</v>
      </c>
      <c r="G93" s="1">
        <v>0</v>
      </c>
    </row>
    <row r="94" spans="1:7">
      <c r="A94">
        <v>343993</v>
      </c>
      <c r="B94">
        <v>343994</v>
      </c>
      <c r="C94" t="s">
        <v>15</v>
      </c>
      <c r="D94">
        <v>0</v>
      </c>
      <c r="E94" s="1">
        <v>0</v>
      </c>
      <c r="F94">
        <v>31</v>
      </c>
      <c r="G94" s="1">
        <v>22</v>
      </c>
    </row>
    <row r="95" spans="1:7">
      <c r="A95">
        <v>344041</v>
      </c>
      <c r="B95">
        <v>344042</v>
      </c>
      <c r="C95" t="s">
        <v>15</v>
      </c>
      <c r="D95">
        <v>0</v>
      </c>
      <c r="E95" s="1">
        <v>0</v>
      </c>
      <c r="F95">
        <v>2</v>
      </c>
      <c r="G95" s="1">
        <v>0</v>
      </c>
    </row>
    <row r="96" spans="1:7">
      <c r="A96">
        <v>344050</v>
      </c>
      <c r="B96">
        <v>344051</v>
      </c>
      <c r="C96" t="s">
        <v>15</v>
      </c>
      <c r="D96">
        <v>0</v>
      </c>
      <c r="E96" s="1">
        <v>0</v>
      </c>
      <c r="F96">
        <v>72</v>
      </c>
      <c r="G96" s="1">
        <v>13</v>
      </c>
    </row>
    <row r="97" spans="1:10">
      <c r="A97">
        <v>344065</v>
      </c>
      <c r="B97">
        <v>344066</v>
      </c>
      <c r="C97" t="s">
        <v>15</v>
      </c>
      <c r="D97">
        <v>0</v>
      </c>
      <c r="E97" s="1">
        <v>0</v>
      </c>
      <c r="F97">
        <v>0</v>
      </c>
      <c r="G97" s="1">
        <v>0</v>
      </c>
    </row>
    <row r="98" spans="1:10">
      <c r="A98">
        <v>344083</v>
      </c>
      <c r="B98">
        <v>344084</v>
      </c>
      <c r="C98" t="s">
        <v>15</v>
      </c>
      <c r="D98">
        <v>17</v>
      </c>
      <c r="E98" s="1">
        <v>0</v>
      </c>
      <c r="F98">
        <v>45</v>
      </c>
      <c r="G98" s="1">
        <v>9</v>
      </c>
    </row>
    <row r="99" spans="1:10">
      <c r="A99">
        <v>344107</v>
      </c>
      <c r="B99">
        <v>344108</v>
      </c>
      <c r="C99" t="s">
        <v>15</v>
      </c>
      <c r="D99">
        <v>0</v>
      </c>
      <c r="E99" s="1">
        <v>0</v>
      </c>
      <c r="F99">
        <v>36</v>
      </c>
      <c r="G99" s="1">
        <v>29</v>
      </c>
    </row>
    <row r="100" spans="1:10">
      <c r="A100">
        <v>344118</v>
      </c>
      <c r="B100">
        <v>344119</v>
      </c>
      <c r="C100" t="s">
        <v>15</v>
      </c>
      <c r="D100">
        <v>2</v>
      </c>
      <c r="E100" s="1">
        <v>0</v>
      </c>
      <c r="F100">
        <v>134</v>
      </c>
      <c r="G100" s="1">
        <v>155</v>
      </c>
    </row>
    <row r="101" spans="1:10">
      <c r="A101">
        <v>344122</v>
      </c>
      <c r="B101">
        <v>344123</v>
      </c>
      <c r="C101" t="s">
        <v>15</v>
      </c>
      <c r="D101">
        <v>0</v>
      </c>
      <c r="E101" s="1">
        <v>0</v>
      </c>
      <c r="F101">
        <v>18</v>
      </c>
      <c r="G101" s="1">
        <v>2</v>
      </c>
    </row>
    <row r="102" spans="1:10">
      <c r="A102">
        <v>344135</v>
      </c>
      <c r="B102">
        <v>344136</v>
      </c>
      <c r="C102" t="s">
        <v>15</v>
      </c>
      <c r="D102">
        <v>0</v>
      </c>
      <c r="E102" s="1">
        <v>0</v>
      </c>
      <c r="F102">
        <v>31</v>
      </c>
      <c r="G102" s="1">
        <v>29</v>
      </c>
    </row>
    <row r="103" spans="1:10">
      <c r="A103">
        <v>344139</v>
      </c>
      <c r="B103">
        <v>344140</v>
      </c>
      <c r="C103" t="s">
        <v>37</v>
      </c>
      <c r="D103">
        <v>25</v>
      </c>
      <c r="E103" s="1">
        <v>29</v>
      </c>
      <c r="F103">
        <v>40</v>
      </c>
      <c r="G103" s="1">
        <v>54</v>
      </c>
      <c r="I103" s="8"/>
      <c r="J103" s="8"/>
    </row>
    <row r="104" spans="1:10">
      <c r="A104">
        <v>344143</v>
      </c>
      <c r="B104">
        <v>344144</v>
      </c>
      <c r="C104" t="s">
        <v>37</v>
      </c>
      <c r="D104">
        <v>0</v>
      </c>
      <c r="E104" s="1">
        <v>0</v>
      </c>
      <c r="F104">
        <v>0</v>
      </c>
      <c r="G104" s="1">
        <v>0</v>
      </c>
      <c r="I104" s="8"/>
      <c r="J104" s="8"/>
    </row>
    <row r="105" spans="1:10">
      <c r="A105">
        <v>344167</v>
      </c>
      <c r="B105">
        <v>344168</v>
      </c>
      <c r="C105" t="s">
        <v>26</v>
      </c>
      <c r="D105">
        <v>0</v>
      </c>
      <c r="E105" s="1">
        <v>0</v>
      </c>
      <c r="F105">
        <v>0</v>
      </c>
      <c r="G105" s="1">
        <v>0</v>
      </c>
      <c r="I105" s="8"/>
      <c r="J105" s="8"/>
    </row>
    <row r="106" spans="1:10">
      <c r="A106">
        <v>344210</v>
      </c>
      <c r="B106">
        <v>344211</v>
      </c>
      <c r="C106" t="s">
        <v>26</v>
      </c>
      <c r="D106">
        <v>0</v>
      </c>
      <c r="E106" s="1">
        <v>0</v>
      </c>
      <c r="F106">
        <v>0</v>
      </c>
      <c r="G106" s="1">
        <v>0</v>
      </c>
      <c r="I106" s="8"/>
      <c r="J106" s="8"/>
    </row>
    <row r="107" spans="1:10">
      <c r="A107">
        <v>344231</v>
      </c>
      <c r="B107">
        <v>344232</v>
      </c>
      <c r="C107" t="s">
        <v>26</v>
      </c>
      <c r="D107">
        <v>0</v>
      </c>
      <c r="E107" s="1">
        <v>0</v>
      </c>
      <c r="F107">
        <v>0</v>
      </c>
      <c r="G107" s="1">
        <v>0</v>
      </c>
      <c r="I107" s="8"/>
      <c r="J107" s="8"/>
    </row>
    <row r="108" spans="1:10">
      <c r="A108">
        <v>344243</v>
      </c>
      <c r="B108">
        <v>344244</v>
      </c>
      <c r="C108" t="s">
        <v>26</v>
      </c>
      <c r="D108">
        <v>0</v>
      </c>
      <c r="E108" s="1">
        <v>0</v>
      </c>
      <c r="F108">
        <v>0</v>
      </c>
      <c r="G108" s="1">
        <v>0</v>
      </c>
      <c r="I108" s="8"/>
      <c r="J108" s="8"/>
    </row>
    <row r="109" spans="1:10">
      <c r="A109">
        <v>344255</v>
      </c>
      <c r="B109">
        <v>344256</v>
      </c>
      <c r="C109" t="s">
        <v>26</v>
      </c>
      <c r="D109">
        <v>0</v>
      </c>
      <c r="E109" s="1">
        <v>0</v>
      </c>
      <c r="F109">
        <v>0</v>
      </c>
      <c r="G109" s="1">
        <v>0</v>
      </c>
      <c r="I109" s="8"/>
      <c r="J109" s="8"/>
    </row>
    <row r="110" spans="1:10">
      <c r="A110">
        <v>344261</v>
      </c>
      <c r="B110">
        <v>344262</v>
      </c>
      <c r="C110" t="s">
        <v>26</v>
      </c>
      <c r="D110">
        <v>0</v>
      </c>
      <c r="E110" s="1">
        <v>0</v>
      </c>
      <c r="F110">
        <v>0</v>
      </c>
      <c r="G110" s="1">
        <v>0</v>
      </c>
      <c r="I110" s="8"/>
      <c r="J110" s="8"/>
    </row>
    <row r="111" spans="1:10">
      <c r="A111">
        <v>344278</v>
      </c>
      <c r="B111">
        <v>344279</v>
      </c>
      <c r="C111" t="s">
        <v>26</v>
      </c>
      <c r="D111">
        <v>0</v>
      </c>
      <c r="E111" s="1">
        <v>0</v>
      </c>
      <c r="F111">
        <v>0</v>
      </c>
      <c r="G111" s="1">
        <v>0</v>
      </c>
      <c r="I111" s="8"/>
      <c r="J111" s="8"/>
    </row>
    <row r="112" spans="1:10">
      <c r="A112">
        <v>344296</v>
      </c>
      <c r="B112">
        <v>344297</v>
      </c>
      <c r="C112" t="s">
        <v>26</v>
      </c>
      <c r="D112">
        <v>0</v>
      </c>
      <c r="E112" s="1">
        <v>0</v>
      </c>
      <c r="F112">
        <v>0</v>
      </c>
      <c r="G112" s="1">
        <v>0</v>
      </c>
      <c r="I112" s="8"/>
      <c r="J112" s="8"/>
    </row>
    <row r="113" spans="1:10">
      <c r="A113">
        <v>344308</v>
      </c>
      <c r="B113">
        <v>344309</v>
      </c>
      <c r="C113" t="s">
        <v>26</v>
      </c>
      <c r="D113">
        <v>0</v>
      </c>
      <c r="E113" s="1">
        <v>0</v>
      </c>
      <c r="F113">
        <v>0</v>
      </c>
      <c r="G113" s="1">
        <v>2</v>
      </c>
      <c r="I113" s="8"/>
      <c r="J113" s="8"/>
    </row>
    <row r="114" spans="1:10">
      <c r="A114">
        <v>344318</v>
      </c>
      <c r="B114">
        <v>344319</v>
      </c>
      <c r="C114" t="s">
        <v>26</v>
      </c>
      <c r="D114">
        <v>0</v>
      </c>
      <c r="E114" s="1">
        <v>0</v>
      </c>
      <c r="F114">
        <v>0</v>
      </c>
      <c r="G114" s="1">
        <v>0</v>
      </c>
      <c r="I114" s="8"/>
      <c r="J114" s="8"/>
    </row>
    <row r="115" spans="1:10">
      <c r="A115">
        <v>344377</v>
      </c>
      <c r="B115">
        <v>344378</v>
      </c>
      <c r="C115" t="s">
        <v>26</v>
      </c>
      <c r="D115">
        <v>0</v>
      </c>
      <c r="E115" s="1">
        <v>0</v>
      </c>
      <c r="F115">
        <v>0</v>
      </c>
      <c r="G115" s="1">
        <v>0</v>
      </c>
      <c r="I115" s="8"/>
      <c r="J115" s="8"/>
    </row>
    <row r="116" spans="1:10">
      <c r="A116">
        <v>344391</v>
      </c>
      <c r="B116">
        <v>344392</v>
      </c>
      <c r="C116" t="s">
        <v>26</v>
      </c>
      <c r="D116">
        <v>0</v>
      </c>
      <c r="E116" s="1">
        <v>0</v>
      </c>
      <c r="F116">
        <v>0</v>
      </c>
      <c r="G116" s="1">
        <v>0</v>
      </c>
      <c r="I116" s="8"/>
      <c r="J116" s="8"/>
    </row>
    <row r="117" spans="1:10">
      <c r="A117">
        <v>344422</v>
      </c>
      <c r="B117">
        <v>344423</v>
      </c>
      <c r="C117" t="s">
        <v>26</v>
      </c>
      <c r="D117">
        <v>0</v>
      </c>
      <c r="E117" s="1">
        <v>0</v>
      </c>
      <c r="F117">
        <v>0</v>
      </c>
      <c r="G117" s="1">
        <v>0</v>
      </c>
      <c r="I117" s="8"/>
      <c r="J117" s="8"/>
    </row>
    <row r="118" spans="1:10">
      <c r="A118">
        <v>344438</v>
      </c>
      <c r="B118">
        <v>344439</v>
      </c>
      <c r="C118" t="s">
        <v>26</v>
      </c>
      <c r="D118">
        <v>0</v>
      </c>
      <c r="E118" s="1">
        <v>0</v>
      </c>
      <c r="F118">
        <v>0</v>
      </c>
      <c r="G118" s="1">
        <v>0</v>
      </c>
      <c r="I118" s="8"/>
      <c r="J118" s="8"/>
    </row>
    <row r="119" spans="1:10">
      <c r="A119">
        <v>344441</v>
      </c>
      <c r="B119">
        <v>344442</v>
      </c>
      <c r="C119" t="s">
        <v>26</v>
      </c>
      <c r="D119">
        <v>0</v>
      </c>
      <c r="E119" s="1">
        <v>0</v>
      </c>
      <c r="F119">
        <v>0</v>
      </c>
      <c r="G119" s="1">
        <v>0</v>
      </c>
      <c r="I119" s="8"/>
      <c r="J119" s="8"/>
    </row>
    <row r="120" spans="1:10">
      <c r="A120">
        <v>344453</v>
      </c>
      <c r="B120">
        <v>344454</v>
      </c>
      <c r="C120" t="s">
        <v>26</v>
      </c>
      <c r="D120">
        <v>0</v>
      </c>
      <c r="E120" s="1">
        <v>0</v>
      </c>
      <c r="F120">
        <v>0</v>
      </c>
      <c r="G120" s="1">
        <v>0</v>
      </c>
      <c r="I120" s="8"/>
      <c r="J120" s="8"/>
    </row>
    <row r="121" spans="1:10">
      <c r="A121">
        <v>344460</v>
      </c>
      <c r="B121">
        <v>344461</v>
      </c>
      <c r="C121" t="s">
        <v>26</v>
      </c>
      <c r="D121">
        <v>0</v>
      </c>
      <c r="E121" s="1">
        <v>2</v>
      </c>
      <c r="F121">
        <v>9</v>
      </c>
      <c r="G121" s="1">
        <v>0</v>
      </c>
      <c r="I121" s="8"/>
      <c r="J121" s="8"/>
    </row>
    <row r="122" spans="1:10">
      <c r="A122">
        <v>344469</v>
      </c>
      <c r="B122">
        <v>344470</v>
      </c>
      <c r="C122" t="s">
        <v>26</v>
      </c>
      <c r="D122">
        <v>0</v>
      </c>
      <c r="E122" s="1">
        <v>0</v>
      </c>
      <c r="F122">
        <v>0</v>
      </c>
      <c r="G122" s="1">
        <v>0</v>
      </c>
      <c r="I122" s="8"/>
      <c r="J122" s="8"/>
    </row>
    <row r="123" spans="1:10">
      <c r="A123">
        <v>344475</v>
      </c>
      <c r="B123">
        <v>344476</v>
      </c>
      <c r="C123" t="s">
        <v>26</v>
      </c>
      <c r="D123">
        <v>0</v>
      </c>
      <c r="E123" s="1">
        <v>0</v>
      </c>
      <c r="F123">
        <v>0</v>
      </c>
      <c r="G123" s="1">
        <v>0</v>
      </c>
      <c r="I123" s="8"/>
      <c r="J123" s="8"/>
    </row>
    <row r="124" spans="1:10">
      <c r="A124">
        <v>344487</v>
      </c>
      <c r="B124">
        <v>344488</v>
      </c>
      <c r="C124" t="s">
        <v>26</v>
      </c>
      <c r="D124">
        <v>0</v>
      </c>
      <c r="E124" s="1">
        <v>0</v>
      </c>
      <c r="F124">
        <v>0</v>
      </c>
      <c r="G124" s="1">
        <v>0</v>
      </c>
      <c r="I124" s="8"/>
      <c r="J124" s="8"/>
    </row>
    <row r="125" spans="1:10">
      <c r="A125">
        <v>344505</v>
      </c>
      <c r="B125">
        <v>344506</v>
      </c>
      <c r="C125" t="s">
        <v>26</v>
      </c>
      <c r="D125">
        <v>0</v>
      </c>
      <c r="E125" s="1">
        <v>0</v>
      </c>
      <c r="F125">
        <v>0</v>
      </c>
      <c r="G125" s="1">
        <v>0</v>
      </c>
      <c r="I125" s="8"/>
      <c r="J125" s="8"/>
    </row>
    <row r="126" spans="1:10">
      <c r="A126">
        <v>344532</v>
      </c>
      <c r="B126">
        <v>344533</v>
      </c>
      <c r="C126" t="s">
        <v>26</v>
      </c>
      <c r="D126">
        <v>0</v>
      </c>
      <c r="E126" s="1">
        <v>0</v>
      </c>
      <c r="F126">
        <v>0</v>
      </c>
      <c r="G126" s="1">
        <v>0</v>
      </c>
      <c r="I126" s="8"/>
      <c r="J126" s="8"/>
    </row>
    <row r="127" spans="1:10">
      <c r="A127">
        <v>344534</v>
      </c>
      <c r="B127">
        <v>344535</v>
      </c>
      <c r="C127" t="s">
        <v>26</v>
      </c>
      <c r="D127">
        <v>0</v>
      </c>
      <c r="E127" s="1">
        <v>0</v>
      </c>
      <c r="F127">
        <v>0</v>
      </c>
      <c r="G127" s="1">
        <v>0</v>
      </c>
      <c r="I127" s="8"/>
      <c r="J127" s="8"/>
    </row>
    <row r="128" spans="1:10">
      <c r="A128">
        <v>344546</v>
      </c>
      <c r="B128">
        <v>344547</v>
      </c>
      <c r="C128" t="s">
        <v>26</v>
      </c>
      <c r="D128">
        <v>8</v>
      </c>
      <c r="E128" s="1">
        <v>0</v>
      </c>
      <c r="F128">
        <v>0</v>
      </c>
      <c r="G128" s="1">
        <v>2</v>
      </c>
      <c r="I128" s="8"/>
      <c r="J128" s="8"/>
    </row>
    <row r="129" spans="1:10">
      <c r="A129">
        <v>344548</v>
      </c>
      <c r="B129">
        <v>344549</v>
      </c>
      <c r="C129" t="s">
        <v>26</v>
      </c>
      <c r="D129">
        <v>0</v>
      </c>
      <c r="E129" s="1">
        <v>20</v>
      </c>
      <c r="F129">
        <v>2</v>
      </c>
      <c r="G129" s="1">
        <v>25</v>
      </c>
      <c r="I129" s="8"/>
      <c r="J129" s="8"/>
    </row>
    <row r="131" spans="1:10">
      <c r="A131">
        <v>1562764</v>
      </c>
      <c r="B131">
        <v>1562765</v>
      </c>
      <c r="C131" t="s">
        <v>0</v>
      </c>
      <c r="D131">
        <v>34</v>
      </c>
      <c r="E131" s="1">
        <v>34</v>
      </c>
      <c r="F131">
        <v>11</v>
      </c>
      <c r="G131" s="1">
        <v>13</v>
      </c>
    </row>
    <row r="132" spans="1:10">
      <c r="A132">
        <v>1562775</v>
      </c>
      <c r="B132">
        <v>1562776</v>
      </c>
      <c r="C132" t="s">
        <v>0</v>
      </c>
      <c r="D132">
        <v>0</v>
      </c>
      <c r="E132" s="1">
        <v>0</v>
      </c>
      <c r="F132">
        <v>7</v>
      </c>
      <c r="G132" s="1">
        <v>34</v>
      </c>
    </row>
    <row r="133" spans="1:10">
      <c r="A133">
        <v>1562802</v>
      </c>
      <c r="B133">
        <v>1562803</v>
      </c>
      <c r="C133" t="s">
        <v>0</v>
      </c>
      <c r="D133">
        <v>0</v>
      </c>
      <c r="E133" s="1">
        <v>0</v>
      </c>
      <c r="F133">
        <v>0</v>
      </c>
      <c r="G133" s="1">
        <v>0</v>
      </c>
    </row>
    <row r="134" spans="1:10">
      <c r="A134">
        <v>1562813</v>
      </c>
      <c r="B134">
        <v>1562814</v>
      </c>
      <c r="C134" t="s">
        <v>0</v>
      </c>
      <c r="D134">
        <v>0</v>
      </c>
      <c r="E134" s="1">
        <v>0</v>
      </c>
      <c r="F134">
        <v>0</v>
      </c>
      <c r="G134" s="1">
        <v>2</v>
      </c>
    </row>
    <row r="135" spans="1:10">
      <c r="A135">
        <v>1562837</v>
      </c>
      <c r="B135">
        <v>1562838</v>
      </c>
      <c r="C135" t="s">
        <v>0</v>
      </c>
      <c r="D135">
        <v>74</v>
      </c>
      <c r="E135" s="1">
        <v>35</v>
      </c>
      <c r="F135">
        <v>580</v>
      </c>
      <c r="G135" s="1">
        <v>78</v>
      </c>
    </row>
    <row r="136" spans="1:10">
      <c r="A136">
        <v>1562843</v>
      </c>
      <c r="B136">
        <v>1562844</v>
      </c>
      <c r="C136" t="s">
        <v>0</v>
      </c>
      <c r="D136">
        <v>0</v>
      </c>
      <c r="E136" s="1">
        <v>0</v>
      </c>
      <c r="F136">
        <v>36</v>
      </c>
      <c r="G136" s="1">
        <v>36</v>
      </c>
    </row>
    <row r="137" spans="1:10">
      <c r="A137">
        <v>1562853</v>
      </c>
      <c r="B137">
        <v>1562854</v>
      </c>
      <c r="C137" t="s">
        <v>0</v>
      </c>
      <c r="D137">
        <v>59</v>
      </c>
      <c r="E137" s="1">
        <v>42</v>
      </c>
      <c r="F137">
        <v>43</v>
      </c>
      <c r="G137" s="1">
        <v>36</v>
      </c>
    </row>
    <row r="138" spans="1:10">
      <c r="A138">
        <v>1562867</v>
      </c>
      <c r="B138">
        <v>1562868</v>
      </c>
      <c r="C138" t="s">
        <v>0</v>
      </c>
      <c r="D138">
        <v>7</v>
      </c>
      <c r="E138" s="1">
        <v>12</v>
      </c>
      <c r="F138">
        <v>81</v>
      </c>
      <c r="G138" s="1">
        <v>246</v>
      </c>
    </row>
    <row r="139" spans="1:10">
      <c r="A139">
        <v>1562870</v>
      </c>
      <c r="B139">
        <v>1562871</v>
      </c>
      <c r="C139" t="s">
        <v>0</v>
      </c>
      <c r="D139">
        <v>37</v>
      </c>
      <c r="E139" s="1">
        <v>34</v>
      </c>
      <c r="F139">
        <v>90</v>
      </c>
      <c r="G139" s="1">
        <v>38</v>
      </c>
    </row>
    <row r="140" spans="1:10">
      <c r="A140">
        <v>1562904</v>
      </c>
      <c r="B140">
        <v>1562905</v>
      </c>
      <c r="C140" t="s">
        <v>0</v>
      </c>
      <c r="D140">
        <v>2</v>
      </c>
      <c r="E140" s="1">
        <v>2</v>
      </c>
      <c r="F140">
        <v>22</v>
      </c>
      <c r="G140" s="1">
        <v>38</v>
      </c>
    </row>
    <row r="141" spans="1:10">
      <c r="A141">
        <v>1562928</v>
      </c>
      <c r="B141">
        <v>1562929</v>
      </c>
      <c r="C141" t="s">
        <v>0</v>
      </c>
      <c r="D141">
        <v>124</v>
      </c>
      <c r="E141" s="1">
        <v>306</v>
      </c>
      <c r="F141">
        <v>78</v>
      </c>
      <c r="G141" s="1">
        <v>343</v>
      </c>
    </row>
    <row r="142" spans="1:10">
      <c r="A142">
        <v>1562930</v>
      </c>
      <c r="B142">
        <v>1562931</v>
      </c>
      <c r="C142" t="s">
        <v>0</v>
      </c>
      <c r="D142">
        <v>175</v>
      </c>
      <c r="E142" s="1">
        <v>30</v>
      </c>
      <c r="F142">
        <v>179</v>
      </c>
      <c r="G142" s="1">
        <v>16</v>
      </c>
    </row>
    <row r="143" spans="1:10">
      <c r="A143">
        <v>1562962</v>
      </c>
      <c r="B143">
        <v>1562963</v>
      </c>
      <c r="C143" t="s">
        <v>0</v>
      </c>
      <c r="D143">
        <v>0</v>
      </c>
      <c r="E143" s="1">
        <v>0</v>
      </c>
      <c r="F143">
        <v>0</v>
      </c>
      <c r="G143" s="1">
        <v>0</v>
      </c>
    </row>
    <row r="144" spans="1:10">
      <c r="A144">
        <v>1562985</v>
      </c>
      <c r="B144">
        <v>1562986</v>
      </c>
      <c r="C144" t="s">
        <v>0</v>
      </c>
      <c r="D144">
        <v>35</v>
      </c>
      <c r="E144" s="1">
        <v>15</v>
      </c>
      <c r="F144">
        <v>11</v>
      </c>
      <c r="G144" s="1">
        <v>2</v>
      </c>
    </row>
    <row r="145" spans="1:7">
      <c r="A145">
        <v>1563035</v>
      </c>
      <c r="B145">
        <v>1563036</v>
      </c>
      <c r="C145" t="s">
        <v>0</v>
      </c>
      <c r="D145">
        <v>0</v>
      </c>
      <c r="E145" s="1">
        <v>0</v>
      </c>
      <c r="F145">
        <v>0</v>
      </c>
      <c r="G145" s="1">
        <v>0</v>
      </c>
    </row>
    <row r="146" spans="1:7">
      <c r="A146">
        <v>1563049</v>
      </c>
      <c r="B146">
        <v>1563050</v>
      </c>
      <c r="C146" t="s">
        <v>0</v>
      </c>
      <c r="D146">
        <v>113</v>
      </c>
      <c r="E146" s="1">
        <v>292</v>
      </c>
      <c r="F146">
        <v>13</v>
      </c>
      <c r="G146" s="1">
        <v>63</v>
      </c>
    </row>
    <row r="147" spans="1:7">
      <c r="A147">
        <v>1563072</v>
      </c>
      <c r="B147">
        <v>1563073</v>
      </c>
      <c r="C147" t="s">
        <v>0</v>
      </c>
      <c r="D147">
        <v>2</v>
      </c>
      <c r="E147" s="1">
        <v>0</v>
      </c>
      <c r="F147">
        <v>0</v>
      </c>
      <c r="G147" s="1">
        <v>4</v>
      </c>
    </row>
    <row r="148" spans="1:7">
      <c r="A148">
        <v>1563103</v>
      </c>
      <c r="B148">
        <v>1563104</v>
      </c>
      <c r="C148" t="s">
        <v>0</v>
      </c>
      <c r="D148">
        <v>10</v>
      </c>
      <c r="E148" s="1">
        <v>2</v>
      </c>
      <c r="F148">
        <v>49</v>
      </c>
      <c r="G148" s="1">
        <v>4</v>
      </c>
    </row>
    <row r="149" spans="1:7">
      <c r="A149">
        <v>1563107</v>
      </c>
      <c r="B149">
        <v>1563108</v>
      </c>
      <c r="C149" t="s">
        <v>0</v>
      </c>
      <c r="D149">
        <v>8</v>
      </c>
      <c r="E149" s="1">
        <v>3</v>
      </c>
      <c r="F149">
        <v>4</v>
      </c>
      <c r="G149" s="1">
        <v>4</v>
      </c>
    </row>
    <row r="150" spans="1:7">
      <c r="A150">
        <v>1563116</v>
      </c>
      <c r="B150">
        <v>1563117</v>
      </c>
      <c r="C150" t="s">
        <v>0</v>
      </c>
      <c r="D150">
        <v>0</v>
      </c>
      <c r="E150" s="1">
        <v>0</v>
      </c>
      <c r="F150">
        <v>0</v>
      </c>
      <c r="G150" s="1">
        <v>0</v>
      </c>
    </row>
    <row r="151" spans="1:7">
      <c r="A151">
        <v>1563122</v>
      </c>
      <c r="B151">
        <v>1563123</v>
      </c>
      <c r="C151" t="s">
        <v>0</v>
      </c>
      <c r="D151">
        <v>66</v>
      </c>
      <c r="E151" s="1">
        <v>52</v>
      </c>
      <c r="F151">
        <v>60</v>
      </c>
      <c r="G151" s="1">
        <v>2</v>
      </c>
    </row>
    <row r="152" spans="1:7">
      <c r="A152">
        <v>1563143</v>
      </c>
      <c r="B152">
        <v>1563144</v>
      </c>
      <c r="C152" t="s">
        <v>0</v>
      </c>
      <c r="D152">
        <v>0</v>
      </c>
      <c r="E152" s="1">
        <v>0</v>
      </c>
      <c r="F152">
        <v>60</v>
      </c>
      <c r="G152" s="1">
        <v>54</v>
      </c>
    </row>
    <row r="153" spans="1:7">
      <c r="A153">
        <v>1563162</v>
      </c>
      <c r="B153">
        <v>1563163</v>
      </c>
      <c r="C153" t="s">
        <v>0</v>
      </c>
      <c r="D153">
        <v>8</v>
      </c>
      <c r="E153" s="1">
        <v>2</v>
      </c>
      <c r="F153">
        <v>394</v>
      </c>
      <c r="G153" s="1">
        <v>137</v>
      </c>
    </row>
    <row r="154" spans="1:7">
      <c r="A154">
        <v>1563173</v>
      </c>
      <c r="B154">
        <v>1563174</v>
      </c>
      <c r="C154" t="s">
        <v>0</v>
      </c>
      <c r="D154">
        <v>91</v>
      </c>
      <c r="E154" s="1">
        <v>101</v>
      </c>
      <c r="F154">
        <v>119</v>
      </c>
      <c r="G154" s="1">
        <v>164</v>
      </c>
    </row>
    <row r="155" spans="1:7">
      <c r="A155">
        <v>1563176</v>
      </c>
      <c r="B155">
        <v>1563177</v>
      </c>
      <c r="C155" t="s">
        <v>0</v>
      </c>
      <c r="D155">
        <v>25</v>
      </c>
      <c r="E155" s="1">
        <v>18</v>
      </c>
      <c r="F155">
        <v>27</v>
      </c>
      <c r="G155" s="1">
        <v>60</v>
      </c>
    </row>
    <row r="156" spans="1:7">
      <c r="A156">
        <v>1563178</v>
      </c>
      <c r="B156">
        <v>1563179</v>
      </c>
      <c r="C156" t="s">
        <v>0</v>
      </c>
      <c r="D156">
        <v>25</v>
      </c>
      <c r="E156" s="1">
        <v>45</v>
      </c>
      <c r="F156">
        <v>2</v>
      </c>
      <c r="G156" s="1">
        <v>2</v>
      </c>
    </row>
    <row r="157" spans="1:7">
      <c r="A157">
        <v>1563215</v>
      </c>
      <c r="B157">
        <v>1563216</v>
      </c>
      <c r="C157" t="s">
        <v>0</v>
      </c>
      <c r="D157">
        <v>0</v>
      </c>
      <c r="E157" s="1">
        <v>0</v>
      </c>
      <c r="F157">
        <v>264</v>
      </c>
      <c r="G157" s="1">
        <v>85</v>
      </c>
    </row>
    <row r="158" spans="1:7">
      <c r="A158">
        <v>1563228</v>
      </c>
      <c r="B158">
        <v>1563229</v>
      </c>
      <c r="C158" t="s">
        <v>0</v>
      </c>
      <c r="D158">
        <v>2</v>
      </c>
      <c r="E158" s="1">
        <v>2</v>
      </c>
      <c r="F158">
        <v>22</v>
      </c>
      <c r="G158" s="1">
        <v>125</v>
      </c>
    </row>
    <row r="159" spans="1:7">
      <c r="A159">
        <v>1563249</v>
      </c>
      <c r="B159">
        <v>1563250</v>
      </c>
      <c r="C159" t="s">
        <v>0</v>
      </c>
      <c r="D159">
        <v>3</v>
      </c>
      <c r="E159" s="1">
        <v>3</v>
      </c>
      <c r="F159">
        <v>49</v>
      </c>
      <c r="G159" s="1">
        <v>60</v>
      </c>
    </row>
    <row r="160" spans="1:7">
      <c r="A160">
        <v>1563293</v>
      </c>
      <c r="B160">
        <v>1563294</v>
      </c>
      <c r="C160" t="s">
        <v>0</v>
      </c>
      <c r="D160">
        <v>8</v>
      </c>
      <c r="E160" s="1">
        <v>8</v>
      </c>
      <c r="F160">
        <v>36</v>
      </c>
      <c r="G160" s="1">
        <v>38</v>
      </c>
    </row>
    <row r="161" spans="1:7">
      <c r="A161">
        <v>1563295</v>
      </c>
      <c r="B161">
        <v>1563296</v>
      </c>
      <c r="C161" t="s">
        <v>0</v>
      </c>
      <c r="D161">
        <v>2</v>
      </c>
      <c r="E161" s="1">
        <v>10</v>
      </c>
      <c r="F161">
        <v>25</v>
      </c>
      <c r="G161" s="1">
        <v>363</v>
      </c>
    </row>
    <row r="162" spans="1:7">
      <c r="A162">
        <v>1563329</v>
      </c>
      <c r="B162">
        <v>1563330</v>
      </c>
      <c r="C162" t="s">
        <v>0</v>
      </c>
      <c r="D162">
        <v>0</v>
      </c>
      <c r="E162" s="1">
        <v>0</v>
      </c>
      <c r="F162">
        <v>112</v>
      </c>
      <c r="G162" s="1">
        <v>38</v>
      </c>
    </row>
    <row r="163" spans="1:7">
      <c r="A163">
        <v>1563335</v>
      </c>
      <c r="B163">
        <v>1563336</v>
      </c>
      <c r="C163" t="s">
        <v>0</v>
      </c>
      <c r="D163">
        <v>12</v>
      </c>
      <c r="E163" s="1">
        <v>20</v>
      </c>
      <c r="F163">
        <v>7</v>
      </c>
      <c r="G163" s="1">
        <v>40</v>
      </c>
    </row>
    <row r="164" spans="1:7">
      <c r="A164">
        <v>1563344</v>
      </c>
      <c r="B164">
        <v>1563345</v>
      </c>
      <c r="C164" t="s">
        <v>0</v>
      </c>
      <c r="D164">
        <v>0</v>
      </c>
      <c r="E164" s="1">
        <v>0</v>
      </c>
      <c r="F164">
        <v>25</v>
      </c>
      <c r="G164" s="1">
        <v>40</v>
      </c>
    </row>
    <row r="165" spans="1:7">
      <c r="A165">
        <v>1563356</v>
      </c>
      <c r="B165">
        <v>1563357</v>
      </c>
      <c r="C165" t="s">
        <v>0</v>
      </c>
      <c r="D165">
        <v>0</v>
      </c>
      <c r="E165" s="1">
        <v>0</v>
      </c>
      <c r="F165">
        <v>0</v>
      </c>
      <c r="G165" s="1">
        <v>0</v>
      </c>
    </row>
    <row r="166" spans="1:7">
      <c r="A166">
        <v>1563422</v>
      </c>
      <c r="B166">
        <v>1563423</v>
      </c>
      <c r="C166" t="s">
        <v>0</v>
      </c>
      <c r="D166">
        <v>2</v>
      </c>
      <c r="E166" s="1">
        <v>0</v>
      </c>
      <c r="F166">
        <v>177</v>
      </c>
      <c r="G166" s="1">
        <v>47</v>
      </c>
    </row>
    <row r="167" spans="1:7">
      <c r="A167">
        <v>1563429</v>
      </c>
      <c r="B167">
        <v>1563430</v>
      </c>
      <c r="C167" t="s">
        <v>0</v>
      </c>
      <c r="D167">
        <v>5</v>
      </c>
      <c r="E167" s="1">
        <v>22</v>
      </c>
      <c r="F167">
        <v>54</v>
      </c>
      <c r="G167" s="1">
        <v>110</v>
      </c>
    </row>
    <row r="168" spans="1:7">
      <c r="A168">
        <v>1563455</v>
      </c>
      <c r="B168">
        <v>1563456</v>
      </c>
      <c r="C168" t="s">
        <v>0</v>
      </c>
      <c r="D168">
        <v>0</v>
      </c>
      <c r="E168" s="1">
        <v>3</v>
      </c>
      <c r="F168">
        <v>13</v>
      </c>
      <c r="G168" s="1">
        <v>63</v>
      </c>
    </row>
    <row r="169" spans="1:7">
      <c r="A169">
        <v>1563464</v>
      </c>
      <c r="B169">
        <v>1563465</v>
      </c>
      <c r="C169" t="s">
        <v>0</v>
      </c>
      <c r="D169">
        <v>0</v>
      </c>
      <c r="E169" s="1">
        <v>0</v>
      </c>
      <c r="F169">
        <v>11</v>
      </c>
      <c r="G169" s="1">
        <v>11</v>
      </c>
    </row>
    <row r="170" spans="1:7">
      <c r="A170">
        <v>1563474</v>
      </c>
      <c r="B170">
        <v>1563475</v>
      </c>
      <c r="C170" t="s">
        <v>0</v>
      </c>
      <c r="D170">
        <v>0</v>
      </c>
      <c r="E170" s="1">
        <v>0</v>
      </c>
      <c r="F170">
        <v>0</v>
      </c>
      <c r="G170" s="1">
        <v>0</v>
      </c>
    </row>
    <row r="171" spans="1:7">
      <c r="A171">
        <v>1563479</v>
      </c>
      <c r="B171">
        <v>1563480</v>
      </c>
      <c r="C171" t="s">
        <v>0</v>
      </c>
      <c r="D171">
        <v>79</v>
      </c>
      <c r="E171" s="1">
        <v>134</v>
      </c>
      <c r="F171">
        <v>273</v>
      </c>
      <c r="G171" s="1">
        <v>531</v>
      </c>
    </row>
    <row r="172" spans="1:7">
      <c r="A172">
        <v>1563501</v>
      </c>
      <c r="B172">
        <v>1563502</v>
      </c>
      <c r="C172" t="s">
        <v>0</v>
      </c>
      <c r="D172">
        <v>18</v>
      </c>
      <c r="E172" s="1">
        <v>44</v>
      </c>
      <c r="F172">
        <v>269</v>
      </c>
      <c r="G172" s="1">
        <v>390</v>
      </c>
    </row>
    <row r="173" spans="1:7">
      <c r="A173">
        <v>1563535</v>
      </c>
      <c r="B173">
        <v>1563536</v>
      </c>
      <c r="C173" t="s">
        <v>1</v>
      </c>
      <c r="D173">
        <v>3</v>
      </c>
      <c r="E173" s="1">
        <v>0</v>
      </c>
      <c r="F173">
        <v>38</v>
      </c>
      <c r="G173" s="1">
        <v>34</v>
      </c>
    </row>
    <row r="174" spans="1:7">
      <c r="A174">
        <v>1563548</v>
      </c>
      <c r="B174">
        <v>1563549</v>
      </c>
      <c r="C174" t="s">
        <v>1</v>
      </c>
      <c r="D174">
        <v>7</v>
      </c>
      <c r="E174" s="1">
        <v>3</v>
      </c>
      <c r="F174">
        <v>47</v>
      </c>
      <c r="G174" s="1">
        <v>20</v>
      </c>
    </row>
    <row r="175" spans="1:7">
      <c r="A175">
        <v>1563553</v>
      </c>
      <c r="B175">
        <v>1563554</v>
      </c>
      <c r="C175" t="s">
        <v>1</v>
      </c>
      <c r="D175">
        <v>7</v>
      </c>
      <c r="E175" s="1">
        <v>8</v>
      </c>
      <c r="F175">
        <v>87</v>
      </c>
      <c r="G175" s="1">
        <v>103</v>
      </c>
    </row>
    <row r="176" spans="1:7">
      <c r="A176">
        <v>1563610</v>
      </c>
      <c r="B176">
        <v>1563611</v>
      </c>
      <c r="C176" t="s">
        <v>1</v>
      </c>
      <c r="D176">
        <v>0</v>
      </c>
      <c r="E176" s="1">
        <v>3</v>
      </c>
      <c r="F176">
        <v>2</v>
      </c>
      <c r="G176" s="1">
        <v>7</v>
      </c>
    </row>
    <row r="177" spans="1:7">
      <c r="A177">
        <v>1563623</v>
      </c>
      <c r="B177">
        <v>1563624</v>
      </c>
      <c r="C177" t="s">
        <v>1</v>
      </c>
      <c r="D177">
        <v>10</v>
      </c>
      <c r="E177" s="1">
        <v>3</v>
      </c>
      <c r="F177">
        <v>4</v>
      </c>
      <c r="G177" s="1">
        <v>4</v>
      </c>
    </row>
    <row r="178" spans="1:7">
      <c r="A178">
        <v>1563637</v>
      </c>
      <c r="B178">
        <v>1563638</v>
      </c>
      <c r="C178" t="s">
        <v>2</v>
      </c>
      <c r="D178">
        <v>72</v>
      </c>
      <c r="E178" s="1">
        <v>17</v>
      </c>
      <c r="F178">
        <v>31</v>
      </c>
      <c r="G178" s="1">
        <v>16</v>
      </c>
    </row>
    <row r="179" spans="1:7">
      <c r="A179">
        <v>1563644</v>
      </c>
      <c r="B179">
        <v>1563645</v>
      </c>
      <c r="C179" t="s">
        <v>2</v>
      </c>
      <c r="D179">
        <v>0</v>
      </c>
      <c r="E179" s="1">
        <v>0</v>
      </c>
      <c r="F179">
        <v>0</v>
      </c>
      <c r="G179" s="1">
        <v>2</v>
      </c>
    </row>
    <row r="180" spans="1:7">
      <c r="A180">
        <v>1563659</v>
      </c>
      <c r="B180">
        <v>1563660</v>
      </c>
      <c r="C180" t="s">
        <v>2</v>
      </c>
      <c r="D180">
        <v>0</v>
      </c>
      <c r="E180" s="1">
        <v>0</v>
      </c>
      <c r="F180">
        <v>4</v>
      </c>
      <c r="G180" s="1">
        <v>22</v>
      </c>
    </row>
    <row r="181" spans="1:7">
      <c r="A181">
        <v>1563667</v>
      </c>
      <c r="B181">
        <v>1563668</v>
      </c>
      <c r="C181" t="s">
        <v>2</v>
      </c>
      <c r="D181">
        <v>0</v>
      </c>
      <c r="E181" s="1">
        <v>0</v>
      </c>
      <c r="F181">
        <v>11</v>
      </c>
      <c r="G181" s="1">
        <v>0</v>
      </c>
    </row>
    <row r="182" spans="1:7">
      <c r="A182">
        <v>1563686</v>
      </c>
      <c r="B182">
        <v>1563687</v>
      </c>
      <c r="C182" t="s">
        <v>2</v>
      </c>
      <c r="D182">
        <v>0</v>
      </c>
      <c r="E182" s="1">
        <v>0</v>
      </c>
      <c r="F182">
        <v>11</v>
      </c>
      <c r="G182" s="1">
        <v>40</v>
      </c>
    </row>
    <row r="183" spans="1:7">
      <c r="A183">
        <v>1563692</v>
      </c>
      <c r="B183">
        <v>1563693</v>
      </c>
      <c r="C183" t="s">
        <v>2</v>
      </c>
      <c r="D183">
        <v>2</v>
      </c>
      <c r="E183" s="1">
        <v>0</v>
      </c>
      <c r="F183">
        <v>0</v>
      </c>
      <c r="G183" s="1">
        <v>0</v>
      </c>
    </row>
    <row r="184" spans="1:7">
      <c r="A184">
        <v>1563696</v>
      </c>
      <c r="B184">
        <v>1563697</v>
      </c>
      <c r="C184" t="s">
        <v>2</v>
      </c>
      <c r="D184">
        <v>7</v>
      </c>
      <c r="E184" s="1">
        <v>12</v>
      </c>
      <c r="F184">
        <v>540</v>
      </c>
      <c r="G184" s="1">
        <v>625</v>
      </c>
    </row>
    <row r="185" spans="1:7">
      <c r="A185">
        <v>1563702</v>
      </c>
      <c r="B185">
        <v>1563703</v>
      </c>
      <c r="C185" t="s">
        <v>2</v>
      </c>
      <c r="D185">
        <v>0</v>
      </c>
      <c r="E185" s="1">
        <v>0</v>
      </c>
      <c r="F185">
        <v>112</v>
      </c>
      <c r="G185" s="1">
        <v>56</v>
      </c>
    </row>
    <row r="186" spans="1:7">
      <c r="A186">
        <v>1563719</v>
      </c>
      <c r="B186">
        <v>1563720</v>
      </c>
      <c r="C186" t="s">
        <v>2</v>
      </c>
      <c r="D186">
        <v>0</v>
      </c>
      <c r="E186" s="1">
        <v>0</v>
      </c>
      <c r="F186">
        <v>0</v>
      </c>
      <c r="G186" s="1">
        <v>0</v>
      </c>
    </row>
    <row r="187" spans="1:7">
      <c r="A187">
        <v>1563747</v>
      </c>
      <c r="B187">
        <v>1563748</v>
      </c>
      <c r="C187" t="s">
        <v>2</v>
      </c>
      <c r="D187">
        <v>54</v>
      </c>
      <c r="E187" s="1">
        <v>123</v>
      </c>
      <c r="F187">
        <v>674</v>
      </c>
      <c r="G187" s="1">
        <v>1700</v>
      </c>
    </row>
    <row r="188" spans="1:7">
      <c r="A188">
        <v>1563752</v>
      </c>
      <c r="B188">
        <v>1563753</v>
      </c>
      <c r="C188" t="s">
        <v>2</v>
      </c>
      <c r="D188">
        <v>2</v>
      </c>
      <c r="E188" s="1">
        <v>0</v>
      </c>
      <c r="F188">
        <v>13</v>
      </c>
      <c r="G188" s="1">
        <v>7</v>
      </c>
    </row>
    <row r="189" spans="1:7">
      <c r="A189">
        <v>1563777</v>
      </c>
      <c r="B189">
        <v>1563778</v>
      </c>
      <c r="C189" t="s">
        <v>2</v>
      </c>
      <c r="D189">
        <v>24</v>
      </c>
      <c r="E189" s="1">
        <v>22</v>
      </c>
      <c r="F189">
        <v>22</v>
      </c>
      <c r="G189" s="1">
        <v>7</v>
      </c>
    </row>
    <row r="190" spans="1:7">
      <c r="A190">
        <v>1563786</v>
      </c>
      <c r="B190">
        <v>1563787</v>
      </c>
      <c r="C190" t="s">
        <v>2</v>
      </c>
      <c r="D190">
        <v>7</v>
      </c>
      <c r="E190" s="1">
        <v>20</v>
      </c>
      <c r="F190">
        <v>157</v>
      </c>
      <c r="G190" s="1">
        <v>517</v>
      </c>
    </row>
    <row r="191" spans="1:7">
      <c r="A191">
        <v>1563788</v>
      </c>
      <c r="B191">
        <v>1563789</v>
      </c>
      <c r="C191" t="s">
        <v>2</v>
      </c>
      <c r="D191">
        <v>13</v>
      </c>
      <c r="E191" s="1">
        <v>13</v>
      </c>
      <c r="F191">
        <v>34</v>
      </c>
      <c r="G191" s="1">
        <v>20</v>
      </c>
    </row>
    <row r="192" spans="1:7">
      <c r="A192">
        <v>1563791</v>
      </c>
      <c r="B192">
        <v>1563792</v>
      </c>
      <c r="C192" t="s">
        <v>2</v>
      </c>
      <c r="D192">
        <v>0</v>
      </c>
      <c r="E192" s="1">
        <v>0</v>
      </c>
      <c r="F192">
        <v>25</v>
      </c>
      <c r="G192" s="1">
        <v>81</v>
      </c>
    </row>
    <row r="193" spans="1:7">
      <c r="A193">
        <v>1563800</v>
      </c>
      <c r="B193">
        <v>1563801</v>
      </c>
      <c r="C193" t="s">
        <v>2</v>
      </c>
      <c r="D193">
        <v>0</v>
      </c>
      <c r="E193" s="1">
        <v>0</v>
      </c>
      <c r="F193">
        <v>0</v>
      </c>
      <c r="G193" s="1">
        <v>0</v>
      </c>
    </row>
    <row r="194" spans="1:7">
      <c r="A194">
        <v>1563830</v>
      </c>
      <c r="B194">
        <v>1563831</v>
      </c>
      <c r="C194" t="s">
        <v>2</v>
      </c>
      <c r="D194">
        <v>0</v>
      </c>
      <c r="E194" s="1">
        <v>0</v>
      </c>
      <c r="F194">
        <v>338</v>
      </c>
      <c r="G194" s="1">
        <v>34</v>
      </c>
    </row>
    <row r="195" spans="1:7">
      <c r="A195">
        <v>1563833</v>
      </c>
      <c r="B195">
        <v>1563834</v>
      </c>
      <c r="C195" t="s">
        <v>2</v>
      </c>
      <c r="D195">
        <v>0</v>
      </c>
      <c r="E195" s="1">
        <v>0</v>
      </c>
      <c r="F195">
        <v>0</v>
      </c>
      <c r="G195" s="1">
        <v>0</v>
      </c>
    </row>
    <row r="196" spans="1:7">
      <c r="A196">
        <v>1563856</v>
      </c>
      <c r="B196">
        <v>1563857</v>
      </c>
      <c r="C196" t="s">
        <v>2</v>
      </c>
      <c r="D196">
        <v>0</v>
      </c>
      <c r="E196" s="1">
        <v>0</v>
      </c>
      <c r="F196">
        <v>0</v>
      </c>
      <c r="G196" s="1">
        <v>11</v>
      </c>
    </row>
    <row r="197" spans="1:7">
      <c r="A197">
        <v>1563878</v>
      </c>
      <c r="B197">
        <v>1563879</v>
      </c>
      <c r="C197" t="s">
        <v>2</v>
      </c>
      <c r="D197">
        <v>0</v>
      </c>
      <c r="E197" s="1">
        <v>0</v>
      </c>
      <c r="F197">
        <v>7</v>
      </c>
      <c r="G197" s="1">
        <v>9</v>
      </c>
    </row>
    <row r="198" spans="1:7">
      <c r="A198">
        <v>1563887</v>
      </c>
      <c r="B198">
        <v>1563888</v>
      </c>
      <c r="C198" t="s">
        <v>2</v>
      </c>
      <c r="D198">
        <v>0</v>
      </c>
      <c r="E198" s="1">
        <v>0</v>
      </c>
      <c r="F198">
        <v>11</v>
      </c>
      <c r="G198" s="1">
        <v>74</v>
      </c>
    </row>
    <row r="199" spans="1:7">
      <c r="A199">
        <v>1563891</v>
      </c>
      <c r="B199">
        <v>1563892</v>
      </c>
      <c r="C199" t="s">
        <v>2</v>
      </c>
      <c r="D199">
        <v>7</v>
      </c>
      <c r="E199" s="1">
        <v>13</v>
      </c>
      <c r="F199">
        <v>0</v>
      </c>
      <c r="G199" s="1">
        <v>0</v>
      </c>
    </row>
    <row r="200" spans="1:7">
      <c r="A200">
        <v>1563911</v>
      </c>
      <c r="B200">
        <v>1563912</v>
      </c>
      <c r="C200" t="s">
        <v>2</v>
      </c>
      <c r="D200">
        <v>0</v>
      </c>
      <c r="E200" s="1">
        <v>2</v>
      </c>
      <c r="F200">
        <v>0</v>
      </c>
      <c r="G200" s="1">
        <v>0</v>
      </c>
    </row>
    <row r="201" spans="1:7">
      <c r="A201">
        <v>1563917</v>
      </c>
      <c r="B201">
        <v>1563918</v>
      </c>
      <c r="C201" t="s">
        <v>2</v>
      </c>
      <c r="D201">
        <v>0</v>
      </c>
      <c r="E201" s="1">
        <v>0</v>
      </c>
      <c r="F201">
        <v>13</v>
      </c>
      <c r="G201" s="1">
        <v>96</v>
      </c>
    </row>
    <row r="202" spans="1:7">
      <c r="A202">
        <v>1563928</v>
      </c>
      <c r="B202">
        <v>1563929</v>
      </c>
      <c r="C202" t="s">
        <v>2</v>
      </c>
      <c r="D202">
        <v>0</v>
      </c>
      <c r="E202" s="1">
        <v>0</v>
      </c>
      <c r="F202">
        <v>278</v>
      </c>
      <c r="G202" s="1">
        <v>164</v>
      </c>
    </row>
    <row r="203" spans="1:7">
      <c r="A203">
        <v>1563959</v>
      </c>
      <c r="B203">
        <v>1563960</v>
      </c>
      <c r="C203" t="s">
        <v>2</v>
      </c>
      <c r="D203">
        <v>0</v>
      </c>
      <c r="E203" s="1">
        <v>0</v>
      </c>
      <c r="F203">
        <v>0</v>
      </c>
      <c r="G203" s="1">
        <v>0</v>
      </c>
    </row>
    <row r="204" spans="1:7">
      <c r="A204">
        <v>1563999</v>
      </c>
      <c r="B204">
        <v>1564000</v>
      </c>
      <c r="C204" t="s">
        <v>2</v>
      </c>
      <c r="D204">
        <v>0</v>
      </c>
      <c r="E204" s="1">
        <v>0</v>
      </c>
      <c r="F204">
        <v>103</v>
      </c>
      <c r="G204" s="1">
        <v>25</v>
      </c>
    </row>
    <row r="205" spans="1:7">
      <c r="A205">
        <v>1564004</v>
      </c>
      <c r="B205">
        <v>1564005</v>
      </c>
      <c r="C205" t="s">
        <v>2</v>
      </c>
      <c r="D205">
        <v>7</v>
      </c>
      <c r="E205" s="1">
        <v>2</v>
      </c>
      <c r="F205">
        <v>0</v>
      </c>
      <c r="G205" s="1">
        <v>0</v>
      </c>
    </row>
    <row r="206" spans="1:7">
      <c r="A206">
        <v>1564047</v>
      </c>
      <c r="B206">
        <v>1564048</v>
      </c>
      <c r="C206" t="s">
        <v>2</v>
      </c>
      <c r="D206">
        <v>2</v>
      </c>
      <c r="E206" s="1">
        <v>3</v>
      </c>
      <c r="F206">
        <v>181</v>
      </c>
      <c r="G206" s="1">
        <v>972</v>
      </c>
    </row>
    <row r="207" spans="1:7">
      <c r="A207">
        <v>1564055</v>
      </c>
      <c r="B207">
        <v>1564056</v>
      </c>
      <c r="C207" t="s">
        <v>2</v>
      </c>
      <c r="D207">
        <v>0</v>
      </c>
      <c r="E207" s="1">
        <v>0</v>
      </c>
      <c r="F207">
        <v>45</v>
      </c>
      <c r="G207" s="1">
        <v>49</v>
      </c>
    </row>
    <row r="208" spans="1:7">
      <c r="A208">
        <v>1564070</v>
      </c>
      <c r="B208">
        <v>1564071</v>
      </c>
      <c r="C208" t="s">
        <v>2</v>
      </c>
      <c r="D208">
        <v>7</v>
      </c>
      <c r="E208" s="1">
        <v>2</v>
      </c>
      <c r="F208">
        <v>20</v>
      </c>
      <c r="G208" s="1">
        <v>7</v>
      </c>
    </row>
    <row r="209" spans="1:7">
      <c r="A209">
        <v>1564072</v>
      </c>
      <c r="B209">
        <v>1564073</v>
      </c>
      <c r="C209" t="s">
        <v>2</v>
      </c>
      <c r="D209">
        <v>47</v>
      </c>
      <c r="E209" s="1">
        <v>18</v>
      </c>
      <c r="F209">
        <v>226</v>
      </c>
      <c r="G209" s="1">
        <v>76</v>
      </c>
    </row>
    <row r="210" spans="1:7">
      <c r="A210">
        <v>1564080</v>
      </c>
      <c r="B210">
        <v>1564081</v>
      </c>
      <c r="C210" t="s">
        <v>2</v>
      </c>
      <c r="D210">
        <v>0</v>
      </c>
      <c r="E210" s="1">
        <v>0</v>
      </c>
      <c r="F210">
        <v>11</v>
      </c>
      <c r="G210" s="1">
        <v>20</v>
      </c>
    </row>
    <row r="211" spans="1:7">
      <c r="A211">
        <v>1564094</v>
      </c>
      <c r="B211">
        <v>1564095</v>
      </c>
      <c r="C211" t="s">
        <v>2</v>
      </c>
      <c r="D211">
        <v>2</v>
      </c>
      <c r="E211" s="1">
        <v>0</v>
      </c>
      <c r="F211">
        <v>0</v>
      </c>
      <c r="G211" s="1">
        <v>0</v>
      </c>
    </row>
    <row r="212" spans="1:7">
      <c r="A212">
        <v>1564103</v>
      </c>
      <c r="B212">
        <v>1564104</v>
      </c>
      <c r="C212" t="s">
        <v>2</v>
      </c>
      <c r="D212">
        <v>0</v>
      </c>
      <c r="E212" s="1">
        <v>0</v>
      </c>
      <c r="F212">
        <v>0</v>
      </c>
      <c r="G212" s="1">
        <v>0</v>
      </c>
    </row>
    <row r="213" spans="1:7">
      <c r="A213">
        <v>1564107</v>
      </c>
      <c r="B213">
        <v>1564108</v>
      </c>
      <c r="C213" t="s">
        <v>2</v>
      </c>
      <c r="D213">
        <v>0</v>
      </c>
      <c r="E213" s="1">
        <v>0</v>
      </c>
      <c r="F213">
        <v>7</v>
      </c>
      <c r="G213" s="1">
        <v>0</v>
      </c>
    </row>
    <row r="214" spans="1:7">
      <c r="A214">
        <v>1564144</v>
      </c>
      <c r="B214">
        <v>1564145</v>
      </c>
      <c r="C214" t="s">
        <v>2</v>
      </c>
      <c r="D214">
        <v>0</v>
      </c>
      <c r="E214" s="1">
        <v>0</v>
      </c>
      <c r="F214">
        <v>13</v>
      </c>
      <c r="G214" s="1">
        <v>13</v>
      </c>
    </row>
    <row r="215" spans="1:7">
      <c r="A215">
        <v>1564151</v>
      </c>
      <c r="B215">
        <v>1564152</v>
      </c>
      <c r="C215" t="s">
        <v>2</v>
      </c>
      <c r="D215">
        <v>0</v>
      </c>
      <c r="E215" s="1">
        <v>0</v>
      </c>
      <c r="F215">
        <v>7</v>
      </c>
      <c r="G215" s="1">
        <v>2</v>
      </c>
    </row>
    <row r="216" spans="1:7">
      <c r="A216">
        <v>1564161</v>
      </c>
      <c r="B216">
        <v>1564162</v>
      </c>
      <c r="C216" t="s">
        <v>2</v>
      </c>
      <c r="D216">
        <v>0</v>
      </c>
      <c r="E216" s="1">
        <v>0</v>
      </c>
      <c r="F216">
        <v>18</v>
      </c>
      <c r="G216" s="1">
        <v>16</v>
      </c>
    </row>
    <row r="217" spans="1:7">
      <c r="A217">
        <v>1564220</v>
      </c>
      <c r="B217">
        <v>1564221</v>
      </c>
      <c r="C217" t="s">
        <v>2</v>
      </c>
      <c r="D217">
        <v>0</v>
      </c>
      <c r="E217" s="1">
        <v>0</v>
      </c>
      <c r="F217">
        <v>2</v>
      </c>
      <c r="G217" s="1">
        <v>2</v>
      </c>
    </row>
    <row r="218" spans="1:7">
      <c r="A218">
        <v>1564229</v>
      </c>
      <c r="B218">
        <v>1564230</v>
      </c>
      <c r="C218" t="s">
        <v>2</v>
      </c>
      <c r="D218">
        <v>0</v>
      </c>
      <c r="E218" s="1">
        <v>0</v>
      </c>
      <c r="F218">
        <v>0</v>
      </c>
      <c r="G218" s="1">
        <v>2</v>
      </c>
    </row>
    <row r="219" spans="1:7">
      <c r="A219">
        <v>1564251</v>
      </c>
      <c r="B219">
        <v>1564252</v>
      </c>
      <c r="C219" t="s">
        <v>2</v>
      </c>
      <c r="D219">
        <v>0</v>
      </c>
      <c r="E219" s="1">
        <v>0</v>
      </c>
      <c r="F219">
        <v>0</v>
      </c>
      <c r="G219" s="1">
        <v>0</v>
      </c>
    </row>
    <row r="220" spans="1:7">
      <c r="A220">
        <v>1564262</v>
      </c>
      <c r="B220">
        <v>1564263</v>
      </c>
      <c r="C220" t="s">
        <v>2</v>
      </c>
      <c r="D220">
        <v>0</v>
      </c>
      <c r="E220" s="1">
        <v>0</v>
      </c>
      <c r="F220">
        <v>22</v>
      </c>
      <c r="G220" s="1">
        <v>90</v>
      </c>
    </row>
    <row r="221" spans="1:7">
      <c r="A221">
        <v>1564288</v>
      </c>
      <c r="B221">
        <v>1564289</v>
      </c>
      <c r="C221" t="s">
        <v>2</v>
      </c>
      <c r="D221">
        <v>0</v>
      </c>
      <c r="E221" s="1">
        <v>0</v>
      </c>
      <c r="F221">
        <v>132</v>
      </c>
      <c r="G221" s="1">
        <v>63</v>
      </c>
    </row>
    <row r="222" spans="1:7">
      <c r="A222">
        <v>1564292</v>
      </c>
      <c r="B222">
        <v>1564293</v>
      </c>
      <c r="C222" t="s">
        <v>2</v>
      </c>
      <c r="D222">
        <v>0</v>
      </c>
      <c r="E222" s="1">
        <v>0</v>
      </c>
      <c r="F222">
        <v>128</v>
      </c>
      <c r="G222" s="1">
        <v>143</v>
      </c>
    </row>
    <row r="223" spans="1:7">
      <c r="A223">
        <v>1564295</v>
      </c>
      <c r="B223">
        <v>1564296</v>
      </c>
      <c r="C223" t="s">
        <v>2</v>
      </c>
      <c r="D223">
        <v>0</v>
      </c>
      <c r="E223" s="1">
        <v>0</v>
      </c>
      <c r="F223">
        <v>0</v>
      </c>
      <c r="G223" s="1">
        <v>0</v>
      </c>
    </row>
    <row r="224" spans="1:7">
      <c r="A224">
        <v>1564334</v>
      </c>
      <c r="B224">
        <v>1564335</v>
      </c>
      <c r="C224" t="s">
        <v>2</v>
      </c>
      <c r="D224">
        <v>0</v>
      </c>
      <c r="E224" s="1">
        <v>0</v>
      </c>
      <c r="F224">
        <v>0</v>
      </c>
      <c r="G224" s="1">
        <v>2</v>
      </c>
    </row>
    <row r="225" spans="1:7">
      <c r="A225">
        <v>1564379</v>
      </c>
      <c r="B225">
        <v>1564380</v>
      </c>
      <c r="C225" t="s">
        <v>2</v>
      </c>
      <c r="D225">
        <v>0</v>
      </c>
      <c r="E225" s="1">
        <v>0</v>
      </c>
      <c r="F225">
        <v>4</v>
      </c>
      <c r="G225" s="1">
        <v>2</v>
      </c>
    </row>
    <row r="226" spans="1:7">
      <c r="A226">
        <v>1564385</v>
      </c>
      <c r="B226">
        <v>1564386</v>
      </c>
      <c r="C226" t="s">
        <v>2</v>
      </c>
      <c r="D226">
        <v>0</v>
      </c>
      <c r="E226" s="1">
        <v>0</v>
      </c>
      <c r="F226">
        <v>0</v>
      </c>
      <c r="G226" s="1">
        <v>0</v>
      </c>
    </row>
    <row r="227" spans="1:7">
      <c r="A227">
        <v>1564412</v>
      </c>
      <c r="B227">
        <v>1564413</v>
      </c>
      <c r="C227" t="s">
        <v>2</v>
      </c>
      <c r="D227">
        <v>0</v>
      </c>
      <c r="E227" s="1">
        <v>0</v>
      </c>
      <c r="F227">
        <v>0</v>
      </c>
      <c r="G227" s="1">
        <v>0</v>
      </c>
    </row>
    <row r="228" spans="1:7">
      <c r="A228">
        <v>1564527</v>
      </c>
      <c r="B228">
        <v>1564528</v>
      </c>
      <c r="C228" t="s">
        <v>2</v>
      </c>
      <c r="D228">
        <v>0</v>
      </c>
      <c r="E228" s="1">
        <v>0</v>
      </c>
      <c r="F228">
        <v>2</v>
      </c>
      <c r="G228" s="1">
        <v>0</v>
      </c>
    </row>
    <row r="229" spans="1:7">
      <c r="A229">
        <v>1564530</v>
      </c>
      <c r="B229">
        <v>1564531</v>
      </c>
      <c r="C229" t="s">
        <v>2</v>
      </c>
      <c r="D229">
        <v>0</v>
      </c>
      <c r="E229" s="1">
        <v>0</v>
      </c>
      <c r="F229">
        <v>0</v>
      </c>
      <c r="G229" s="1">
        <v>0</v>
      </c>
    </row>
    <row r="230" spans="1:7">
      <c r="A230">
        <v>1564538</v>
      </c>
      <c r="B230">
        <v>1564539</v>
      </c>
      <c r="C230" t="s">
        <v>2</v>
      </c>
      <c r="D230">
        <v>0</v>
      </c>
      <c r="E230" s="1">
        <v>0</v>
      </c>
      <c r="F230">
        <v>11</v>
      </c>
      <c r="G230" s="1">
        <v>7</v>
      </c>
    </row>
    <row r="231" spans="1:7">
      <c r="A231">
        <v>1564557</v>
      </c>
      <c r="B231">
        <v>1564558</v>
      </c>
      <c r="C231" t="s">
        <v>2</v>
      </c>
      <c r="D231">
        <v>0</v>
      </c>
      <c r="E231" s="1">
        <v>0</v>
      </c>
      <c r="F231">
        <v>16</v>
      </c>
      <c r="G231" s="1">
        <v>47</v>
      </c>
    </row>
    <row r="232" spans="1:7">
      <c r="A232">
        <v>1564582</v>
      </c>
      <c r="B232">
        <v>1564583</v>
      </c>
      <c r="C232" t="s">
        <v>2</v>
      </c>
      <c r="D232">
        <v>0</v>
      </c>
      <c r="E232" s="1">
        <v>0</v>
      </c>
      <c r="F232">
        <v>0</v>
      </c>
      <c r="G232" s="1">
        <v>0</v>
      </c>
    </row>
    <row r="233" spans="1:7">
      <c r="A233">
        <v>1564592</v>
      </c>
      <c r="B233">
        <v>1564593</v>
      </c>
      <c r="C233" t="s">
        <v>2</v>
      </c>
      <c r="D233">
        <v>0</v>
      </c>
      <c r="E233" s="1">
        <v>0</v>
      </c>
      <c r="F233">
        <v>4</v>
      </c>
      <c r="G233" s="1">
        <v>7</v>
      </c>
    </row>
    <row r="234" spans="1:7">
      <c r="A234">
        <v>1564598</v>
      </c>
      <c r="B234">
        <v>1564599</v>
      </c>
      <c r="C234" t="s">
        <v>2</v>
      </c>
      <c r="D234">
        <v>0</v>
      </c>
      <c r="E234" s="1">
        <v>0</v>
      </c>
      <c r="F234">
        <v>0</v>
      </c>
      <c r="G234" s="1">
        <v>2</v>
      </c>
    </row>
    <row r="235" spans="1:7">
      <c r="A235">
        <v>1564624</v>
      </c>
      <c r="B235">
        <v>1564625</v>
      </c>
      <c r="C235" t="s">
        <v>2</v>
      </c>
      <c r="D235">
        <v>0</v>
      </c>
      <c r="E235" s="1">
        <v>0</v>
      </c>
      <c r="F235">
        <v>16</v>
      </c>
      <c r="G235" s="1">
        <v>9</v>
      </c>
    </row>
    <row r="236" spans="1:7">
      <c r="A236">
        <v>1564691</v>
      </c>
      <c r="B236">
        <v>1564692</v>
      </c>
      <c r="C236" t="s">
        <v>2</v>
      </c>
      <c r="D236">
        <v>0</v>
      </c>
      <c r="E236" s="1">
        <v>0</v>
      </c>
      <c r="F236">
        <v>0</v>
      </c>
      <c r="G236" s="1">
        <v>0</v>
      </c>
    </row>
    <row r="237" spans="1:7">
      <c r="A237">
        <v>1564697</v>
      </c>
      <c r="B237">
        <v>1564698</v>
      </c>
      <c r="C237" t="s">
        <v>2</v>
      </c>
      <c r="D237">
        <v>0</v>
      </c>
      <c r="E237" s="1">
        <v>0</v>
      </c>
      <c r="F237">
        <v>36</v>
      </c>
      <c r="G237" s="1">
        <v>56</v>
      </c>
    </row>
    <row r="238" spans="1:7">
      <c r="A238">
        <v>1564709</v>
      </c>
      <c r="B238">
        <v>1564710</v>
      </c>
      <c r="C238" t="s">
        <v>2</v>
      </c>
      <c r="D238">
        <v>0</v>
      </c>
      <c r="E238" s="1">
        <v>0</v>
      </c>
      <c r="F238">
        <v>0</v>
      </c>
      <c r="G238" s="1">
        <v>0</v>
      </c>
    </row>
    <row r="239" spans="1:7">
      <c r="A239">
        <v>1564739</v>
      </c>
      <c r="B239">
        <v>1564740</v>
      </c>
      <c r="C239" t="s">
        <v>2</v>
      </c>
      <c r="D239">
        <v>0</v>
      </c>
      <c r="E239" s="1">
        <v>0</v>
      </c>
      <c r="F239">
        <v>0</v>
      </c>
      <c r="G239" s="1">
        <v>0</v>
      </c>
    </row>
    <row r="240" spans="1:7">
      <c r="A240">
        <v>1564767</v>
      </c>
      <c r="B240">
        <v>1564768</v>
      </c>
      <c r="C240" t="s">
        <v>2</v>
      </c>
      <c r="D240">
        <v>0</v>
      </c>
      <c r="E240" s="1">
        <v>0</v>
      </c>
      <c r="F240">
        <v>22</v>
      </c>
      <c r="G240" s="1">
        <v>13</v>
      </c>
    </row>
    <row r="241" spans="1:7">
      <c r="A241">
        <v>1564772</v>
      </c>
      <c r="B241">
        <v>1564773</v>
      </c>
      <c r="C241" t="s">
        <v>2</v>
      </c>
      <c r="D241">
        <v>0</v>
      </c>
      <c r="E241" s="1">
        <v>0</v>
      </c>
      <c r="F241">
        <v>0</v>
      </c>
      <c r="G241" s="1">
        <v>0</v>
      </c>
    </row>
    <row r="242" spans="1:7">
      <c r="A242">
        <v>1564784</v>
      </c>
      <c r="B242">
        <v>1564785</v>
      </c>
      <c r="C242" t="s">
        <v>2</v>
      </c>
      <c r="D242">
        <v>0</v>
      </c>
      <c r="E242" s="1">
        <v>0</v>
      </c>
      <c r="F242">
        <v>4</v>
      </c>
      <c r="G242" s="1">
        <v>4</v>
      </c>
    </row>
    <row r="243" spans="1:7">
      <c r="A243">
        <v>1564792</v>
      </c>
      <c r="B243">
        <v>1564793</v>
      </c>
      <c r="C243" t="s">
        <v>2</v>
      </c>
      <c r="D243">
        <v>0</v>
      </c>
      <c r="E243" s="1">
        <v>0</v>
      </c>
      <c r="F243">
        <v>0</v>
      </c>
      <c r="G243" s="1">
        <v>0</v>
      </c>
    </row>
    <row r="244" spans="1:7">
      <c r="A244">
        <v>1564802</v>
      </c>
      <c r="B244">
        <v>1564803</v>
      </c>
      <c r="C244" t="s">
        <v>2</v>
      </c>
      <c r="D244">
        <v>0</v>
      </c>
      <c r="E244" s="1">
        <v>0</v>
      </c>
      <c r="F244">
        <v>2</v>
      </c>
      <c r="G244" s="1">
        <v>0</v>
      </c>
    </row>
    <row r="245" spans="1:7">
      <c r="A245">
        <v>1564805</v>
      </c>
      <c r="B245">
        <v>1564806</v>
      </c>
      <c r="C245" t="s">
        <v>2</v>
      </c>
      <c r="D245">
        <v>0</v>
      </c>
      <c r="E245" s="1">
        <v>0</v>
      </c>
      <c r="F245">
        <v>2</v>
      </c>
      <c r="G245" s="1">
        <v>0</v>
      </c>
    </row>
    <row r="246" spans="1:7">
      <c r="A246">
        <v>1564815</v>
      </c>
      <c r="B246">
        <v>1564816</v>
      </c>
      <c r="C246" t="s">
        <v>2</v>
      </c>
      <c r="D246">
        <v>0</v>
      </c>
      <c r="E246" s="1">
        <v>0</v>
      </c>
      <c r="F246">
        <v>22</v>
      </c>
      <c r="G246" s="1">
        <v>9</v>
      </c>
    </row>
    <row r="247" spans="1:7">
      <c r="A247">
        <v>1564819</v>
      </c>
      <c r="B247">
        <v>1564820</v>
      </c>
      <c r="C247" t="s">
        <v>2</v>
      </c>
      <c r="D247">
        <v>0</v>
      </c>
      <c r="E247" s="1">
        <v>0</v>
      </c>
      <c r="F247">
        <v>137</v>
      </c>
      <c r="G247" s="1">
        <v>13</v>
      </c>
    </row>
    <row r="248" spans="1:7">
      <c r="A248">
        <v>1564840</v>
      </c>
      <c r="B248">
        <v>1564841</v>
      </c>
      <c r="C248" t="s">
        <v>2</v>
      </c>
      <c r="D248">
        <v>0</v>
      </c>
      <c r="E248" s="1">
        <v>0</v>
      </c>
      <c r="F248">
        <v>0</v>
      </c>
      <c r="G248" s="1">
        <v>0</v>
      </c>
    </row>
    <row r="249" spans="1:7">
      <c r="A249">
        <v>1564859</v>
      </c>
      <c r="B249">
        <v>1564860</v>
      </c>
      <c r="C249" t="s">
        <v>2</v>
      </c>
      <c r="D249">
        <v>0</v>
      </c>
      <c r="E249" s="1">
        <v>0</v>
      </c>
      <c r="F249">
        <v>0</v>
      </c>
      <c r="G249" s="1">
        <v>0</v>
      </c>
    </row>
    <row r="250" spans="1:7">
      <c r="A250">
        <v>1564874</v>
      </c>
      <c r="B250">
        <v>1564875</v>
      </c>
      <c r="C250" t="s">
        <v>2</v>
      </c>
      <c r="D250">
        <v>0</v>
      </c>
      <c r="E250" s="1">
        <v>0</v>
      </c>
      <c r="F250">
        <v>0</v>
      </c>
      <c r="G250" s="1">
        <v>0</v>
      </c>
    </row>
    <row r="251" spans="1:7">
      <c r="A251">
        <v>1564877</v>
      </c>
      <c r="B251">
        <v>1564878</v>
      </c>
      <c r="C251" t="s">
        <v>2</v>
      </c>
      <c r="D251">
        <v>0</v>
      </c>
      <c r="E251" s="1">
        <v>0</v>
      </c>
      <c r="F251">
        <v>0</v>
      </c>
      <c r="G251" s="1">
        <v>2</v>
      </c>
    </row>
    <row r="252" spans="1:7">
      <c r="A252">
        <v>1564887</v>
      </c>
      <c r="B252">
        <v>1564888</v>
      </c>
      <c r="C252" t="s">
        <v>2</v>
      </c>
      <c r="D252">
        <v>0</v>
      </c>
      <c r="E252" s="1">
        <v>0</v>
      </c>
      <c r="F252">
        <v>0</v>
      </c>
      <c r="G252" s="1">
        <v>0</v>
      </c>
    </row>
    <row r="253" spans="1:7">
      <c r="A253">
        <v>1564899</v>
      </c>
      <c r="B253">
        <v>1564900</v>
      </c>
      <c r="C253" t="s">
        <v>2</v>
      </c>
      <c r="D253">
        <v>0</v>
      </c>
      <c r="E253" s="1">
        <v>0</v>
      </c>
      <c r="F253">
        <v>2</v>
      </c>
      <c r="G253" s="1">
        <v>4</v>
      </c>
    </row>
    <row r="254" spans="1:7">
      <c r="A254">
        <v>1564919</v>
      </c>
      <c r="B254">
        <v>1564920</v>
      </c>
      <c r="C254" t="s">
        <v>2</v>
      </c>
      <c r="D254">
        <v>0</v>
      </c>
      <c r="E254" s="1">
        <v>0</v>
      </c>
      <c r="F254">
        <v>0</v>
      </c>
      <c r="G254" s="1">
        <v>0</v>
      </c>
    </row>
    <row r="255" spans="1:7">
      <c r="A255">
        <v>1564970</v>
      </c>
      <c r="B255">
        <v>1564971</v>
      </c>
      <c r="C255" t="s">
        <v>2</v>
      </c>
      <c r="D255">
        <v>0</v>
      </c>
      <c r="E255" s="1">
        <v>0</v>
      </c>
      <c r="F255">
        <v>0</v>
      </c>
      <c r="G255" s="1">
        <v>0</v>
      </c>
    </row>
    <row r="256" spans="1:7">
      <c r="A256">
        <v>1564981</v>
      </c>
      <c r="B256">
        <v>1564982</v>
      </c>
      <c r="C256" t="s">
        <v>2</v>
      </c>
      <c r="D256">
        <v>0</v>
      </c>
      <c r="E256" s="1">
        <v>0</v>
      </c>
      <c r="F256">
        <v>0</v>
      </c>
      <c r="G256" s="1">
        <v>0</v>
      </c>
    </row>
    <row r="257" spans="1:7">
      <c r="A257">
        <v>1564988</v>
      </c>
      <c r="B257">
        <v>1564989</v>
      </c>
      <c r="C257" t="s">
        <v>2</v>
      </c>
      <c r="D257">
        <v>0</v>
      </c>
      <c r="E257" s="1">
        <v>0</v>
      </c>
      <c r="F257">
        <v>0</v>
      </c>
      <c r="G257" s="1">
        <v>0</v>
      </c>
    </row>
    <row r="258" spans="1:7">
      <c r="A258">
        <v>1565008</v>
      </c>
      <c r="B258">
        <v>1565009</v>
      </c>
      <c r="C258" t="s">
        <v>2</v>
      </c>
      <c r="D258">
        <v>0</v>
      </c>
      <c r="E258" s="1">
        <v>0</v>
      </c>
      <c r="F258">
        <v>2</v>
      </c>
      <c r="G258" s="1">
        <v>4</v>
      </c>
    </row>
    <row r="259" spans="1:7">
      <c r="A259">
        <v>1565015</v>
      </c>
      <c r="B259">
        <v>1565016</v>
      </c>
      <c r="C259" t="s">
        <v>2</v>
      </c>
      <c r="D259">
        <v>0</v>
      </c>
      <c r="E259" s="1">
        <v>0</v>
      </c>
      <c r="F259">
        <v>0</v>
      </c>
      <c r="G259" s="1">
        <v>2</v>
      </c>
    </row>
    <row r="260" spans="1:7">
      <c r="A260">
        <v>1565029</v>
      </c>
      <c r="B260">
        <v>1565030</v>
      </c>
      <c r="C260" t="s">
        <v>2</v>
      </c>
      <c r="D260">
        <v>0</v>
      </c>
      <c r="E260" s="1">
        <v>0</v>
      </c>
      <c r="F260">
        <v>27</v>
      </c>
      <c r="G260" s="1">
        <v>43</v>
      </c>
    </row>
    <row r="261" spans="1:7">
      <c r="A261">
        <v>1565033</v>
      </c>
      <c r="B261">
        <v>1565034</v>
      </c>
      <c r="C261" t="s">
        <v>2</v>
      </c>
      <c r="D261">
        <v>0</v>
      </c>
      <c r="E261" s="1">
        <v>0</v>
      </c>
      <c r="F261">
        <v>18</v>
      </c>
      <c r="G261" s="1">
        <v>16</v>
      </c>
    </row>
    <row r="262" spans="1:7">
      <c r="A262">
        <v>1565083</v>
      </c>
      <c r="B262">
        <v>1565084</v>
      </c>
      <c r="C262" t="s">
        <v>2</v>
      </c>
      <c r="D262">
        <v>0</v>
      </c>
      <c r="E262" s="1">
        <v>0</v>
      </c>
      <c r="F262">
        <v>9</v>
      </c>
      <c r="G262" s="1">
        <v>4</v>
      </c>
    </row>
    <row r="263" spans="1:7">
      <c r="A263">
        <v>1565108</v>
      </c>
      <c r="B263">
        <v>1565109</v>
      </c>
      <c r="C263" t="s">
        <v>2</v>
      </c>
      <c r="D263">
        <v>0</v>
      </c>
      <c r="E263" s="1">
        <v>0</v>
      </c>
      <c r="F263">
        <v>0</v>
      </c>
      <c r="G263" s="1">
        <v>0</v>
      </c>
    </row>
    <row r="264" spans="1:7">
      <c r="A264">
        <v>1565139</v>
      </c>
      <c r="B264">
        <v>1565140</v>
      </c>
      <c r="C264" t="s">
        <v>2</v>
      </c>
      <c r="D264">
        <v>0</v>
      </c>
      <c r="E264" s="1">
        <v>0</v>
      </c>
      <c r="F264">
        <v>0</v>
      </c>
      <c r="G264" s="1">
        <v>0</v>
      </c>
    </row>
    <row r="265" spans="1:7">
      <c r="A265">
        <v>1565192</v>
      </c>
      <c r="B265">
        <v>1565193</v>
      </c>
      <c r="C265" t="s">
        <v>2</v>
      </c>
      <c r="D265">
        <v>0</v>
      </c>
      <c r="E265" s="1">
        <v>0</v>
      </c>
      <c r="F265">
        <v>2</v>
      </c>
      <c r="G265" s="1">
        <v>7</v>
      </c>
    </row>
    <row r="266" spans="1:7">
      <c r="A266">
        <v>1565231</v>
      </c>
      <c r="B266">
        <v>1565232</v>
      </c>
      <c r="C266" t="s">
        <v>2</v>
      </c>
      <c r="D266">
        <v>0</v>
      </c>
      <c r="E266" s="1">
        <v>0</v>
      </c>
      <c r="F266">
        <v>0</v>
      </c>
      <c r="G266" s="1">
        <v>0</v>
      </c>
    </row>
    <row r="267" spans="1:7">
      <c r="A267">
        <v>1565246</v>
      </c>
      <c r="B267">
        <v>1565247</v>
      </c>
      <c r="C267" t="s">
        <v>2</v>
      </c>
      <c r="D267">
        <v>0</v>
      </c>
      <c r="E267" s="1">
        <v>0</v>
      </c>
      <c r="F267">
        <v>0</v>
      </c>
      <c r="G267" s="1">
        <v>0</v>
      </c>
    </row>
    <row r="268" spans="1:7">
      <c r="A268">
        <v>1565270</v>
      </c>
      <c r="B268">
        <v>1565271</v>
      </c>
      <c r="C268" t="s">
        <v>2</v>
      </c>
      <c r="D268">
        <v>0</v>
      </c>
      <c r="E268" s="1">
        <v>0</v>
      </c>
      <c r="F268">
        <v>0</v>
      </c>
      <c r="G268" s="1">
        <v>0</v>
      </c>
    </row>
    <row r="269" spans="1:7">
      <c r="A269">
        <v>1565288</v>
      </c>
      <c r="B269">
        <v>1565289</v>
      </c>
      <c r="C269" t="s">
        <v>2</v>
      </c>
      <c r="D269">
        <v>0</v>
      </c>
      <c r="E269" s="1">
        <v>0</v>
      </c>
      <c r="F269">
        <v>0</v>
      </c>
      <c r="G269" s="1">
        <v>0</v>
      </c>
    </row>
    <row r="270" spans="1:7">
      <c r="A270">
        <v>1565299</v>
      </c>
      <c r="B270">
        <v>1565300</v>
      </c>
      <c r="C270" t="s">
        <v>2</v>
      </c>
      <c r="D270">
        <v>0</v>
      </c>
      <c r="E270" s="1">
        <v>0</v>
      </c>
      <c r="F270">
        <v>7</v>
      </c>
      <c r="G270" s="1">
        <v>9</v>
      </c>
    </row>
    <row r="271" spans="1:7">
      <c r="A271">
        <v>1565312</v>
      </c>
      <c r="B271">
        <v>1565313</v>
      </c>
      <c r="C271" t="s">
        <v>2</v>
      </c>
      <c r="D271">
        <v>0</v>
      </c>
      <c r="E271" s="1">
        <v>0</v>
      </c>
      <c r="F271">
        <v>0</v>
      </c>
      <c r="G271" s="1">
        <v>0</v>
      </c>
    </row>
    <row r="272" spans="1:7">
      <c r="A272">
        <v>1565314</v>
      </c>
      <c r="B272">
        <v>1565315</v>
      </c>
      <c r="C272" t="s">
        <v>2</v>
      </c>
      <c r="D272">
        <v>0</v>
      </c>
      <c r="E272" s="1">
        <v>0</v>
      </c>
      <c r="F272">
        <v>0</v>
      </c>
      <c r="G272" s="1">
        <v>4</v>
      </c>
    </row>
    <row r="273" spans="1:7">
      <c r="A273">
        <v>1565328</v>
      </c>
      <c r="B273">
        <v>1565329</v>
      </c>
      <c r="C273" t="s">
        <v>2</v>
      </c>
      <c r="D273">
        <v>0</v>
      </c>
      <c r="E273" s="1">
        <v>0</v>
      </c>
      <c r="F273">
        <v>0</v>
      </c>
      <c r="G273" s="1">
        <v>0</v>
      </c>
    </row>
    <row r="274" spans="1:7">
      <c r="A274">
        <v>1565341</v>
      </c>
      <c r="B274">
        <v>1565342</v>
      </c>
      <c r="C274" t="s">
        <v>2</v>
      </c>
      <c r="D274">
        <v>0</v>
      </c>
      <c r="E274" s="1">
        <v>0</v>
      </c>
      <c r="F274">
        <v>2</v>
      </c>
      <c r="G274" s="1">
        <v>4</v>
      </c>
    </row>
    <row r="275" spans="1:7">
      <c r="A275">
        <v>1565356</v>
      </c>
      <c r="B275">
        <v>1565357</v>
      </c>
      <c r="C275" t="s">
        <v>2</v>
      </c>
      <c r="D275">
        <v>0</v>
      </c>
      <c r="E275" s="1">
        <v>0</v>
      </c>
      <c r="F275">
        <v>20</v>
      </c>
      <c r="G275" s="1">
        <v>16</v>
      </c>
    </row>
    <row r="276" spans="1:7">
      <c r="A276">
        <v>1565381</v>
      </c>
      <c r="B276">
        <v>1565382</v>
      </c>
      <c r="C276" t="s">
        <v>2</v>
      </c>
      <c r="D276">
        <v>0</v>
      </c>
      <c r="E276" s="1">
        <v>0</v>
      </c>
      <c r="F276">
        <v>27</v>
      </c>
      <c r="G276" s="1">
        <v>7</v>
      </c>
    </row>
    <row r="277" spans="1:7">
      <c r="A277">
        <v>1565388</v>
      </c>
      <c r="B277">
        <v>1565389</v>
      </c>
      <c r="C277" t="s">
        <v>2</v>
      </c>
      <c r="D277">
        <v>0</v>
      </c>
      <c r="E277" s="1">
        <v>0</v>
      </c>
      <c r="F277">
        <v>0</v>
      </c>
      <c r="G277" s="1">
        <v>0</v>
      </c>
    </row>
    <row r="278" spans="1:7">
      <c r="A278">
        <v>1565399</v>
      </c>
      <c r="B278">
        <v>1565400</v>
      </c>
      <c r="C278" t="s">
        <v>2</v>
      </c>
      <c r="D278">
        <v>0</v>
      </c>
      <c r="E278" s="1">
        <v>0</v>
      </c>
      <c r="F278">
        <v>0</v>
      </c>
      <c r="G278" s="1">
        <v>0</v>
      </c>
    </row>
    <row r="279" spans="1:7">
      <c r="A279">
        <v>1565412</v>
      </c>
      <c r="B279">
        <v>1565413</v>
      </c>
      <c r="C279" t="s">
        <v>2</v>
      </c>
      <c r="D279">
        <v>0</v>
      </c>
      <c r="E279" s="1">
        <v>0</v>
      </c>
      <c r="F279">
        <v>7</v>
      </c>
      <c r="G279" s="1">
        <v>2</v>
      </c>
    </row>
    <row r="280" spans="1:7">
      <c r="A280">
        <v>1565423</v>
      </c>
      <c r="B280">
        <v>1565424</v>
      </c>
      <c r="C280" t="s">
        <v>2</v>
      </c>
      <c r="D280">
        <v>0</v>
      </c>
      <c r="E280" s="1">
        <v>0</v>
      </c>
      <c r="F280">
        <v>2</v>
      </c>
      <c r="G280" s="1">
        <v>2</v>
      </c>
    </row>
    <row r="281" spans="1:7">
      <c r="A281">
        <v>1565451</v>
      </c>
      <c r="B281">
        <v>1565452</v>
      </c>
      <c r="C281" t="s">
        <v>2</v>
      </c>
      <c r="D281">
        <v>0</v>
      </c>
      <c r="E281" s="1">
        <v>0</v>
      </c>
      <c r="F281">
        <v>0</v>
      </c>
      <c r="G281" s="1">
        <v>38</v>
      </c>
    </row>
    <row r="282" spans="1:7">
      <c r="A282">
        <v>1565457</v>
      </c>
      <c r="B282">
        <v>1565458</v>
      </c>
      <c r="C282" t="s">
        <v>2</v>
      </c>
      <c r="D282">
        <v>0</v>
      </c>
      <c r="E282" s="1">
        <v>0</v>
      </c>
      <c r="F282">
        <v>0</v>
      </c>
      <c r="G282" s="1">
        <v>0</v>
      </c>
    </row>
    <row r="283" spans="1:7">
      <c r="A283">
        <v>1565473</v>
      </c>
      <c r="B283">
        <v>1565474</v>
      </c>
      <c r="C283" t="s">
        <v>2</v>
      </c>
      <c r="D283">
        <v>0</v>
      </c>
      <c r="E283" s="1">
        <v>0</v>
      </c>
      <c r="F283">
        <v>0</v>
      </c>
      <c r="G283" s="1">
        <v>2</v>
      </c>
    </row>
    <row r="284" spans="1:7">
      <c r="A284">
        <v>1565514</v>
      </c>
      <c r="B284">
        <v>1565515</v>
      </c>
      <c r="C284" t="s">
        <v>2</v>
      </c>
      <c r="D284">
        <v>0</v>
      </c>
      <c r="E284" s="1">
        <v>0</v>
      </c>
      <c r="F284">
        <v>13</v>
      </c>
      <c r="G284" s="1">
        <v>9</v>
      </c>
    </row>
    <row r="285" spans="1:7">
      <c r="A285">
        <v>1565520</v>
      </c>
      <c r="B285">
        <v>1565521</v>
      </c>
      <c r="C285" t="s">
        <v>2</v>
      </c>
      <c r="D285">
        <v>0</v>
      </c>
      <c r="E285" s="1">
        <v>0</v>
      </c>
      <c r="F285">
        <v>0</v>
      </c>
      <c r="G285" s="1">
        <v>0</v>
      </c>
    </row>
    <row r="286" spans="1:7">
      <c r="A286">
        <v>1565532</v>
      </c>
      <c r="B286">
        <v>1565533</v>
      </c>
      <c r="C286" t="s">
        <v>2</v>
      </c>
      <c r="D286">
        <v>0</v>
      </c>
      <c r="E286" s="1">
        <v>0</v>
      </c>
      <c r="F286">
        <v>0</v>
      </c>
      <c r="G286" s="1">
        <v>0</v>
      </c>
    </row>
    <row r="287" spans="1:7">
      <c r="A287">
        <v>1565536</v>
      </c>
      <c r="B287">
        <v>1565537</v>
      </c>
      <c r="C287" t="s">
        <v>2</v>
      </c>
      <c r="D287">
        <v>0</v>
      </c>
      <c r="E287" s="1">
        <v>0</v>
      </c>
      <c r="F287">
        <v>0</v>
      </c>
      <c r="G287" s="1">
        <v>0</v>
      </c>
    </row>
    <row r="288" spans="1:7">
      <c r="A288">
        <v>1565581</v>
      </c>
      <c r="B288">
        <v>1565582</v>
      </c>
      <c r="C288" t="s">
        <v>2</v>
      </c>
      <c r="D288">
        <v>0</v>
      </c>
      <c r="E288" s="1">
        <v>0</v>
      </c>
      <c r="F288">
        <v>0</v>
      </c>
      <c r="G288" s="1">
        <v>0</v>
      </c>
    </row>
    <row r="289" spans="1:7">
      <c r="A289">
        <v>1565635</v>
      </c>
      <c r="B289">
        <v>1565636</v>
      </c>
      <c r="C289" t="s">
        <v>3</v>
      </c>
      <c r="D289">
        <v>0</v>
      </c>
      <c r="E289" s="1">
        <v>0</v>
      </c>
      <c r="F289">
        <v>60</v>
      </c>
      <c r="G289" s="1">
        <v>123</v>
      </c>
    </row>
    <row r="290" spans="1:7">
      <c r="A290">
        <v>1565653</v>
      </c>
      <c r="B290">
        <v>1565654</v>
      </c>
      <c r="C290" t="s">
        <v>3</v>
      </c>
      <c r="D290">
        <v>0</v>
      </c>
      <c r="E290" s="1">
        <v>0</v>
      </c>
      <c r="F290">
        <v>0</v>
      </c>
      <c r="G290" s="1">
        <v>0</v>
      </c>
    </row>
    <row r="291" spans="1:7">
      <c r="A291">
        <v>1565663</v>
      </c>
      <c r="B291">
        <v>1565664</v>
      </c>
      <c r="C291" t="s">
        <v>3</v>
      </c>
      <c r="D291">
        <v>0</v>
      </c>
      <c r="E291" s="1">
        <v>15</v>
      </c>
      <c r="F291">
        <v>0</v>
      </c>
      <c r="G291" s="1">
        <v>2</v>
      </c>
    </row>
    <row r="292" spans="1:7">
      <c r="A292">
        <v>1565680</v>
      </c>
      <c r="B292">
        <v>1565681</v>
      </c>
      <c r="C292" t="s">
        <v>3</v>
      </c>
      <c r="D292">
        <v>0</v>
      </c>
      <c r="E292" s="1">
        <v>0</v>
      </c>
      <c r="F292">
        <v>0</v>
      </c>
      <c r="G292" s="1">
        <v>0</v>
      </c>
    </row>
    <row r="293" spans="1:7">
      <c r="A293">
        <v>1565707</v>
      </c>
      <c r="B293">
        <v>1565708</v>
      </c>
      <c r="C293" t="s">
        <v>3</v>
      </c>
      <c r="D293">
        <v>5</v>
      </c>
      <c r="E293" s="1">
        <v>2</v>
      </c>
      <c r="F293">
        <v>0</v>
      </c>
      <c r="G293" s="1">
        <v>2</v>
      </c>
    </row>
    <row r="294" spans="1:7">
      <c r="A294">
        <v>1565714</v>
      </c>
      <c r="B294">
        <v>1565715</v>
      </c>
      <c r="C294" t="s">
        <v>3</v>
      </c>
      <c r="D294">
        <v>0</v>
      </c>
      <c r="E294" s="1">
        <v>0</v>
      </c>
      <c r="F294">
        <v>0</v>
      </c>
      <c r="G294" s="1">
        <v>0</v>
      </c>
    </row>
    <row r="295" spans="1:7">
      <c r="A295">
        <v>1565722</v>
      </c>
      <c r="B295">
        <v>1565723</v>
      </c>
      <c r="C295" t="s">
        <v>3</v>
      </c>
      <c r="D295">
        <v>2</v>
      </c>
      <c r="E295" s="1">
        <v>0</v>
      </c>
      <c r="F295">
        <v>7</v>
      </c>
      <c r="G295" s="1">
        <v>0</v>
      </c>
    </row>
    <row r="296" spans="1:7">
      <c r="A296">
        <v>1565732</v>
      </c>
      <c r="B296">
        <v>1565733</v>
      </c>
      <c r="C296" t="s">
        <v>3</v>
      </c>
      <c r="D296">
        <v>15</v>
      </c>
      <c r="E296" s="1">
        <v>2</v>
      </c>
      <c r="F296">
        <v>7</v>
      </c>
      <c r="G296" s="1">
        <v>4</v>
      </c>
    </row>
    <row r="297" spans="1:7">
      <c r="A297">
        <v>1565737</v>
      </c>
      <c r="B297">
        <v>1565738</v>
      </c>
      <c r="C297" t="s">
        <v>3</v>
      </c>
      <c r="D297">
        <v>2</v>
      </c>
      <c r="E297" s="1">
        <v>0</v>
      </c>
      <c r="F297">
        <v>0</v>
      </c>
      <c r="G297" s="1">
        <v>0</v>
      </c>
    </row>
    <row r="298" spans="1:7">
      <c r="A298">
        <v>1565782</v>
      </c>
      <c r="B298">
        <v>1565783</v>
      </c>
      <c r="C298" t="s">
        <v>3</v>
      </c>
      <c r="D298">
        <v>3</v>
      </c>
      <c r="E298" s="1">
        <v>0</v>
      </c>
      <c r="F298">
        <v>0</v>
      </c>
      <c r="G298" s="1">
        <v>0</v>
      </c>
    </row>
    <row r="299" spans="1:7">
      <c r="A299">
        <v>1565796</v>
      </c>
      <c r="B299">
        <v>1565797</v>
      </c>
      <c r="C299" t="s">
        <v>3</v>
      </c>
      <c r="D299">
        <v>0</v>
      </c>
      <c r="E299" s="1">
        <v>0</v>
      </c>
      <c r="F299">
        <v>0</v>
      </c>
      <c r="G299" s="1">
        <v>0</v>
      </c>
    </row>
    <row r="300" spans="1:7">
      <c r="A300">
        <v>1565815</v>
      </c>
      <c r="B300">
        <v>1565816</v>
      </c>
      <c r="C300" t="s">
        <v>3</v>
      </c>
      <c r="D300">
        <v>0</v>
      </c>
      <c r="E300" s="1">
        <v>0</v>
      </c>
      <c r="F300">
        <v>0</v>
      </c>
      <c r="G300" s="1">
        <v>0</v>
      </c>
    </row>
    <row r="301" spans="1:7">
      <c r="A301">
        <v>1565857</v>
      </c>
      <c r="B301">
        <v>1565858</v>
      </c>
      <c r="C301" t="s">
        <v>3</v>
      </c>
      <c r="D301">
        <v>5</v>
      </c>
      <c r="E301" s="1">
        <v>2</v>
      </c>
      <c r="F301">
        <v>0</v>
      </c>
      <c r="G301" s="1">
        <v>0</v>
      </c>
    </row>
    <row r="302" spans="1:7">
      <c r="A302">
        <v>1565869</v>
      </c>
      <c r="B302">
        <v>1565870</v>
      </c>
      <c r="C302" t="s">
        <v>3</v>
      </c>
      <c r="D302">
        <v>0</v>
      </c>
      <c r="E302" s="1">
        <v>0</v>
      </c>
      <c r="F302">
        <v>0</v>
      </c>
      <c r="G302" s="1">
        <v>0</v>
      </c>
    </row>
    <row r="303" spans="1:7">
      <c r="A303">
        <v>1565872</v>
      </c>
      <c r="B303">
        <v>1565873</v>
      </c>
      <c r="C303" t="s">
        <v>3</v>
      </c>
      <c r="D303">
        <v>2</v>
      </c>
      <c r="E303" s="1">
        <v>2</v>
      </c>
      <c r="F303">
        <v>0</v>
      </c>
      <c r="G303" s="1">
        <v>0</v>
      </c>
    </row>
    <row r="304" spans="1:7">
      <c r="A304">
        <v>1565935</v>
      </c>
      <c r="B304">
        <v>1565936</v>
      </c>
      <c r="C304" t="s">
        <v>3</v>
      </c>
      <c r="D304">
        <v>0</v>
      </c>
      <c r="E304" s="1">
        <v>0</v>
      </c>
      <c r="F304">
        <v>0</v>
      </c>
      <c r="G304" s="1">
        <v>0</v>
      </c>
    </row>
    <row r="305" spans="1:7">
      <c r="A305">
        <v>1565967</v>
      </c>
      <c r="B305">
        <v>1565968</v>
      </c>
      <c r="C305" t="s">
        <v>3</v>
      </c>
      <c r="D305">
        <v>0</v>
      </c>
      <c r="E305" s="1">
        <v>0</v>
      </c>
      <c r="F305">
        <v>0</v>
      </c>
      <c r="G305" s="1">
        <v>2</v>
      </c>
    </row>
    <row r="306" spans="1:7">
      <c r="A306">
        <v>1565992</v>
      </c>
      <c r="B306">
        <v>1565993</v>
      </c>
      <c r="C306" t="s">
        <v>3</v>
      </c>
      <c r="D306">
        <v>0</v>
      </c>
      <c r="E306" s="1">
        <v>0</v>
      </c>
      <c r="F306">
        <v>0</v>
      </c>
      <c r="G306" s="1">
        <v>0</v>
      </c>
    </row>
    <row r="307" spans="1:7">
      <c r="A307">
        <v>1566007</v>
      </c>
      <c r="B307">
        <v>1566008</v>
      </c>
      <c r="C307" t="s">
        <v>3</v>
      </c>
      <c r="D307">
        <v>8</v>
      </c>
      <c r="E307" s="1">
        <v>30</v>
      </c>
      <c r="F307">
        <v>0</v>
      </c>
      <c r="G307" s="1">
        <v>0</v>
      </c>
    </row>
    <row r="308" spans="1:7">
      <c r="A308">
        <v>1566015</v>
      </c>
      <c r="B308">
        <v>1566016</v>
      </c>
      <c r="C308" t="s">
        <v>3</v>
      </c>
      <c r="D308">
        <v>3</v>
      </c>
      <c r="E308" s="1">
        <v>3</v>
      </c>
      <c r="F308">
        <v>7</v>
      </c>
      <c r="G308" s="1">
        <v>2</v>
      </c>
    </row>
    <row r="309" spans="1:7">
      <c r="A309">
        <v>1566019</v>
      </c>
      <c r="B309">
        <v>1566020</v>
      </c>
      <c r="C309" t="s">
        <v>3</v>
      </c>
      <c r="D309">
        <v>0</v>
      </c>
      <c r="E309" s="1">
        <v>0</v>
      </c>
      <c r="F309">
        <v>0</v>
      </c>
      <c r="G309" s="1">
        <v>0</v>
      </c>
    </row>
    <row r="310" spans="1:7">
      <c r="A310">
        <v>1566028</v>
      </c>
      <c r="B310">
        <v>1566029</v>
      </c>
      <c r="C310" t="s">
        <v>3</v>
      </c>
      <c r="D310">
        <v>0</v>
      </c>
      <c r="E310" s="1">
        <v>0</v>
      </c>
      <c r="F310">
        <v>0</v>
      </c>
      <c r="G310" s="1">
        <v>0</v>
      </c>
    </row>
    <row r="311" spans="1:7">
      <c r="A311">
        <v>1566034</v>
      </c>
      <c r="B311">
        <v>1566035</v>
      </c>
      <c r="C311" t="s">
        <v>3</v>
      </c>
      <c r="D311">
        <v>0</v>
      </c>
      <c r="E311" s="1">
        <v>0</v>
      </c>
      <c r="F311">
        <v>0</v>
      </c>
      <c r="G311" s="1">
        <v>0</v>
      </c>
    </row>
    <row r="312" spans="1:7">
      <c r="A312">
        <v>1566037</v>
      </c>
      <c r="B312">
        <v>1566038</v>
      </c>
      <c r="C312" t="s">
        <v>3</v>
      </c>
      <c r="D312">
        <v>0</v>
      </c>
      <c r="E312" s="1">
        <v>2</v>
      </c>
      <c r="F312">
        <v>2</v>
      </c>
      <c r="G312" s="1">
        <v>0</v>
      </c>
    </row>
    <row r="313" spans="1:7">
      <c r="A313">
        <v>1566055</v>
      </c>
      <c r="B313">
        <v>1566056</v>
      </c>
      <c r="C313" t="s">
        <v>3</v>
      </c>
      <c r="D313">
        <v>52</v>
      </c>
      <c r="E313" s="1">
        <v>40</v>
      </c>
      <c r="F313">
        <v>0</v>
      </c>
      <c r="G313" s="1">
        <v>2</v>
      </c>
    </row>
    <row r="314" spans="1:7">
      <c r="A314">
        <v>1566072</v>
      </c>
      <c r="B314">
        <v>1566073</v>
      </c>
      <c r="C314" t="s">
        <v>3</v>
      </c>
      <c r="D314">
        <v>2</v>
      </c>
      <c r="E314" s="1">
        <v>5</v>
      </c>
      <c r="F314">
        <v>2</v>
      </c>
      <c r="G314" s="1">
        <v>11</v>
      </c>
    </row>
    <row r="315" spans="1:7">
      <c r="A315">
        <v>1566119</v>
      </c>
      <c r="B315">
        <v>1566120</v>
      </c>
      <c r="C315" t="s">
        <v>3</v>
      </c>
      <c r="D315">
        <v>3</v>
      </c>
      <c r="E315" s="1">
        <v>12</v>
      </c>
      <c r="F315">
        <v>2</v>
      </c>
      <c r="G315" s="1">
        <v>11</v>
      </c>
    </row>
    <row r="316" spans="1:7">
      <c r="A316">
        <v>1566123</v>
      </c>
      <c r="B316">
        <v>1566124</v>
      </c>
      <c r="C316" t="s">
        <v>3</v>
      </c>
      <c r="D316">
        <v>0</v>
      </c>
      <c r="E316" s="1">
        <v>0</v>
      </c>
      <c r="F316">
        <v>0</v>
      </c>
      <c r="G316" s="1">
        <v>0</v>
      </c>
    </row>
    <row r="317" spans="1:7">
      <c r="A317">
        <v>1566157</v>
      </c>
      <c r="B317">
        <v>1566158</v>
      </c>
      <c r="C317" t="s">
        <v>3</v>
      </c>
      <c r="D317">
        <v>3</v>
      </c>
      <c r="E317" s="1">
        <v>7</v>
      </c>
      <c r="F317">
        <v>13</v>
      </c>
      <c r="G317" s="1">
        <v>2</v>
      </c>
    </row>
    <row r="318" spans="1:7">
      <c r="A318">
        <v>1566169</v>
      </c>
      <c r="B318">
        <v>1566170</v>
      </c>
      <c r="C318" t="s">
        <v>3</v>
      </c>
      <c r="D318">
        <v>0</v>
      </c>
      <c r="E318" s="1">
        <v>0</v>
      </c>
      <c r="F318">
        <v>0</v>
      </c>
      <c r="G318" s="1">
        <v>0</v>
      </c>
    </row>
    <row r="319" spans="1:7">
      <c r="A319">
        <v>1566182</v>
      </c>
      <c r="B319">
        <v>1566183</v>
      </c>
      <c r="C319" t="s">
        <v>3</v>
      </c>
      <c r="D319">
        <v>2</v>
      </c>
      <c r="E319" s="1">
        <v>0</v>
      </c>
      <c r="F319">
        <v>7</v>
      </c>
      <c r="G319" s="1">
        <v>2</v>
      </c>
    </row>
    <row r="320" spans="1:7">
      <c r="A320">
        <v>1566211</v>
      </c>
      <c r="B320">
        <v>1566212</v>
      </c>
      <c r="C320" t="s">
        <v>3</v>
      </c>
      <c r="D320">
        <v>0</v>
      </c>
      <c r="E320" s="1">
        <v>0</v>
      </c>
      <c r="F320">
        <v>0</v>
      </c>
      <c r="G320" s="1">
        <v>0</v>
      </c>
    </row>
    <row r="321" spans="1:7">
      <c r="A321">
        <v>1566217</v>
      </c>
      <c r="B321">
        <v>1566218</v>
      </c>
      <c r="C321" t="s">
        <v>3</v>
      </c>
      <c r="D321">
        <v>0</v>
      </c>
      <c r="E321" s="1">
        <v>0</v>
      </c>
      <c r="F321">
        <v>0</v>
      </c>
      <c r="G321" s="1">
        <v>0</v>
      </c>
    </row>
    <row r="322" spans="1:7">
      <c r="A322">
        <v>1566251</v>
      </c>
      <c r="B322">
        <v>1566252</v>
      </c>
      <c r="C322" t="s">
        <v>3</v>
      </c>
      <c r="D322">
        <v>7</v>
      </c>
      <c r="E322" s="1">
        <v>10</v>
      </c>
      <c r="F322">
        <v>0</v>
      </c>
      <c r="G322" s="1">
        <v>0</v>
      </c>
    </row>
    <row r="323" spans="1:7">
      <c r="A323">
        <v>1566256</v>
      </c>
      <c r="B323">
        <v>1566257</v>
      </c>
      <c r="C323" t="s">
        <v>3</v>
      </c>
      <c r="D323">
        <v>17</v>
      </c>
      <c r="E323" s="1">
        <v>7</v>
      </c>
      <c r="F323">
        <v>7</v>
      </c>
      <c r="G323" s="1">
        <v>2</v>
      </c>
    </row>
    <row r="324" spans="1:7">
      <c r="A324">
        <v>1566265</v>
      </c>
      <c r="B324">
        <v>1566266</v>
      </c>
      <c r="C324" t="s">
        <v>3</v>
      </c>
      <c r="D324">
        <v>0</v>
      </c>
      <c r="E324" s="1">
        <v>0</v>
      </c>
      <c r="F324">
        <v>0</v>
      </c>
      <c r="G324" s="1">
        <v>4</v>
      </c>
    </row>
    <row r="325" spans="1:7">
      <c r="A325">
        <v>1566277</v>
      </c>
      <c r="B325">
        <v>1566278</v>
      </c>
      <c r="C325" t="s">
        <v>3</v>
      </c>
      <c r="D325">
        <v>0</v>
      </c>
      <c r="E325" s="1">
        <v>0</v>
      </c>
      <c r="F325">
        <v>4</v>
      </c>
      <c r="G325" s="1">
        <v>0</v>
      </c>
    </row>
    <row r="326" spans="1:7">
      <c r="A326">
        <v>1566285</v>
      </c>
      <c r="B326">
        <v>1566286</v>
      </c>
      <c r="C326" t="s">
        <v>3</v>
      </c>
      <c r="D326">
        <v>7</v>
      </c>
      <c r="E326" s="1">
        <v>2</v>
      </c>
      <c r="F326">
        <v>0</v>
      </c>
      <c r="G326" s="1">
        <v>0</v>
      </c>
    </row>
    <row r="327" spans="1:7">
      <c r="A327">
        <v>1566297</v>
      </c>
      <c r="B327">
        <v>1566298</v>
      </c>
      <c r="C327" t="s">
        <v>3</v>
      </c>
      <c r="D327">
        <v>0</v>
      </c>
      <c r="E327" s="1">
        <v>2</v>
      </c>
      <c r="F327">
        <v>0</v>
      </c>
      <c r="G327" s="1">
        <v>0</v>
      </c>
    </row>
    <row r="328" spans="1:7">
      <c r="A328">
        <v>1566307</v>
      </c>
      <c r="B328">
        <v>1566308</v>
      </c>
      <c r="C328" t="s">
        <v>3</v>
      </c>
      <c r="D328">
        <v>0</v>
      </c>
      <c r="E328" s="1">
        <v>0</v>
      </c>
      <c r="F328">
        <v>7</v>
      </c>
      <c r="G328" s="1">
        <v>2</v>
      </c>
    </row>
    <row r="329" spans="1:7">
      <c r="A329">
        <v>1566335</v>
      </c>
      <c r="B329">
        <v>1566336</v>
      </c>
      <c r="C329" t="s">
        <v>3</v>
      </c>
      <c r="D329">
        <v>0</v>
      </c>
      <c r="E329" s="1">
        <v>0</v>
      </c>
      <c r="F329">
        <v>0</v>
      </c>
      <c r="G329" s="1">
        <v>0</v>
      </c>
    </row>
    <row r="330" spans="1:7">
      <c r="A330">
        <v>1566338</v>
      </c>
      <c r="B330">
        <v>1566339</v>
      </c>
      <c r="C330" t="s">
        <v>3</v>
      </c>
      <c r="D330">
        <v>0</v>
      </c>
      <c r="E330" s="1">
        <v>0</v>
      </c>
      <c r="F330">
        <v>0</v>
      </c>
      <c r="G330" s="1">
        <v>0</v>
      </c>
    </row>
    <row r="331" spans="1:7">
      <c r="A331">
        <v>1566368</v>
      </c>
      <c r="B331">
        <v>1566369</v>
      </c>
      <c r="C331" t="s">
        <v>4</v>
      </c>
      <c r="D331">
        <v>0</v>
      </c>
      <c r="E331" s="1">
        <v>0</v>
      </c>
      <c r="F331">
        <v>2</v>
      </c>
      <c r="G331" s="1">
        <v>0</v>
      </c>
    </row>
    <row r="332" spans="1:7">
      <c r="A332">
        <v>1566376</v>
      </c>
      <c r="B332">
        <v>1566377</v>
      </c>
      <c r="C332" t="s">
        <v>4</v>
      </c>
      <c r="D332">
        <v>0</v>
      </c>
      <c r="E332" s="1">
        <v>0</v>
      </c>
      <c r="F332">
        <v>0</v>
      </c>
      <c r="G332" s="1">
        <v>0</v>
      </c>
    </row>
    <row r="333" spans="1:7">
      <c r="A333">
        <v>1566416</v>
      </c>
      <c r="B333">
        <v>1566417</v>
      </c>
      <c r="C333" t="s">
        <v>4</v>
      </c>
      <c r="D333">
        <v>18</v>
      </c>
      <c r="E333" s="1">
        <v>10</v>
      </c>
      <c r="F333">
        <v>49</v>
      </c>
      <c r="G333" s="1">
        <v>34</v>
      </c>
    </row>
    <row r="334" spans="1:7">
      <c r="A334">
        <v>1566429</v>
      </c>
      <c r="B334">
        <v>1566430</v>
      </c>
      <c r="C334" t="s">
        <v>4</v>
      </c>
      <c r="D334">
        <v>15</v>
      </c>
      <c r="E334" s="1">
        <v>34</v>
      </c>
      <c r="F334">
        <v>13</v>
      </c>
      <c r="G334" s="1">
        <v>78</v>
      </c>
    </row>
    <row r="335" spans="1:7">
      <c r="A335">
        <v>1566438</v>
      </c>
      <c r="B335">
        <v>1566439</v>
      </c>
      <c r="C335" t="s">
        <v>4</v>
      </c>
      <c r="D335">
        <v>22</v>
      </c>
      <c r="E335" s="1">
        <v>13</v>
      </c>
      <c r="F335">
        <v>0</v>
      </c>
      <c r="G335" s="1">
        <v>0</v>
      </c>
    </row>
    <row r="336" spans="1:7">
      <c r="A336">
        <v>1566456</v>
      </c>
      <c r="B336">
        <v>1566457</v>
      </c>
      <c r="C336" t="s">
        <v>4</v>
      </c>
      <c r="D336">
        <v>0</v>
      </c>
      <c r="E336" s="1">
        <v>0</v>
      </c>
      <c r="F336">
        <v>45</v>
      </c>
      <c r="G336" s="1">
        <v>11</v>
      </c>
    </row>
    <row r="337" spans="1:7">
      <c r="A337">
        <v>1566462</v>
      </c>
      <c r="B337">
        <v>1566463</v>
      </c>
      <c r="C337" t="s">
        <v>4</v>
      </c>
      <c r="D337">
        <v>3</v>
      </c>
      <c r="E337" s="1">
        <v>13</v>
      </c>
      <c r="F337">
        <v>22</v>
      </c>
      <c r="G337" s="1">
        <v>72</v>
      </c>
    </row>
    <row r="338" spans="1:7">
      <c r="A338">
        <v>1566475</v>
      </c>
      <c r="B338">
        <v>1566476</v>
      </c>
      <c r="C338" t="s">
        <v>4</v>
      </c>
      <c r="D338">
        <v>8</v>
      </c>
      <c r="E338" s="1">
        <v>5</v>
      </c>
      <c r="F338">
        <v>16</v>
      </c>
      <c r="G338" s="1">
        <v>7</v>
      </c>
    </row>
    <row r="339" spans="1:7">
      <c r="A339">
        <v>1566481</v>
      </c>
      <c r="B339">
        <v>1566482</v>
      </c>
      <c r="C339" t="s">
        <v>4</v>
      </c>
      <c r="D339">
        <v>0</v>
      </c>
      <c r="E339" s="1">
        <v>0</v>
      </c>
      <c r="F339">
        <v>4</v>
      </c>
      <c r="G339" s="1">
        <v>4</v>
      </c>
    </row>
    <row r="340" spans="1:7">
      <c r="A340">
        <v>1566508</v>
      </c>
      <c r="B340">
        <v>1566509</v>
      </c>
      <c r="C340" t="s">
        <v>4</v>
      </c>
      <c r="D340">
        <v>0</v>
      </c>
      <c r="E340" s="1">
        <v>2</v>
      </c>
      <c r="F340">
        <v>0</v>
      </c>
      <c r="G340" s="1">
        <v>0</v>
      </c>
    </row>
    <row r="341" spans="1:7">
      <c r="A341">
        <v>1566519</v>
      </c>
      <c r="B341">
        <v>1566520</v>
      </c>
      <c r="C341" t="s">
        <v>4</v>
      </c>
      <c r="D341">
        <v>0</v>
      </c>
      <c r="E341" s="1">
        <v>0</v>
      </c>
      <c r="F341">
        <v>0</v>
      </c>
      <c r="G341" s="1">
        <v>0</v>
      </c>
    </row>
    <row r="342" spans="1:7">
      <c r="A342">
        <v>1566549</v>
      </c>
      <c r="B342">
        <v>1566550</v>
      </c>
      <c r="C342" t="s">
        <v>4</v>
      </c>
      <c r="D342">
        <v>0</v>
      </c>
      <c r="E342" s="1">
        <v>0</v>
      </c>
      <c r="F342">
        <v>0</v>
      </c>
      <c r="G342" s="1">
        <v>0</v>
      </c>
    </row>
    <row r="343" spans="1:7">
      <c r="A343">
        <v>1566561</v>
      </c>
      <c r="B343">
        <v>1566562</v>
      </c>
      <c r="C343" t="s">
        <v>4</v>
      </c>
      <c r="D343">
        <v>54</v>
      </c>
      <c r="E343" s="1">
        <v>52</v>
      </c>
      <c r="F343">
        <v>34</v>
      </c>
      <c r="G343" s="1">
        <v>36</v>
      </c>
    </row>
    <row r="344" spans="1:7">
      <c r="A344">
        <v>1566563</v>
      </c>
      <c r="B344">
        <v>1566564</v>
      </c>
      <c r="C344" t="s">
        <v>4</v>
      </c>
      <c r="D344">
        <v>18</v>
      </c>
      <c r="E344" s="1">
        <v>86</v>
      </c>
      <c r="F344">
        <v>45</v>
      </c>
      <c r="G344" s="1">
        <v>130</v>
      </c>
    </row>
    <row r="345" spans="1:7">
      <c r="A345">
        <v>1566568</v>
      </c>
      <c r="B345">
        <v>1566569</v>
      </c>
      <c r="C345" t="s">
        <v>4</v>
      </c>
      <c r="D345">
        <v>34</v>
      </c>
      <c r="E345" s="1">
        <v>44</v>
      </c>
      <c r="F345">
        <v>54</v>
      </c>
      <c r="G345" s="1">
        <v>85</v>
      </c>
    </row>
    <row r="346" spans="1:7">
      <c r="A346">
        <v>1566571</v>
      </c>
      <c r="B346">
        <v>1566572</v>
      </c>
      <c r="C346" t="s">
        <v>4</v>
      </c>
      <c r="D346">
        <v>50</v>
      </c>
      <c r="E346" s="1">
        <v>29</v>
      </c>
      <c r="F346">
        <v>22</v>
      </c>
      <c r="G346" s="1">
        <v>47</v>
      </c>
    </row>
    <row r="347" spans="1:7">
      <c r="A347">
        <v>1566573</v>
      </c>
      <c r="B347">
        <v>1566574</v>
      </c>
      <c r="C347" t="s">
        <v>4</v>
      </c>
      <c r="D347">
        <v>13</v>
      </c>
      <c r="E347" s="1">
        <v>8</v>
      </c>
      <c r="F347">
        <v>4</v>
      </c>
      <c r="G347" s="1">
        <v>0</v>
      </c>
    </row>
    <row r="348" spans="1:7">
      <c r="A348">
        <v>1566586</v>
      </c>
      <c r="B348">
        <v>1566587</v>
      </c>
      <c r="C348" t="s">
        <v>4</v>
      </c>
      <c r="D348">
        <v>0</v>
      </c>
      <c r="E348" s="1">
        <v>0</v>
      </c>
      <c r="F348">
        <v>0</v>
      </c>
      <c r="G348" s="1">
        <v>0</v>
      </c>
    </row>
    <row r="349" spans="1:7">
      <c r="A349">
        <v>1566589</v>
      </c>
      <c r="B349">
        <v>1566590</v>
      </c>
      <c r="C349" t="s">
        <v>4</v>
      </c>
      <c r="D349">
        <v>15</v>
      </c>
      <c r="E349" s="1">
        <v>18</v>
      </c>
      <c r="F349">
        <v>16</v>
      </c>
      <c r="G349" s="1">
        <v>40</v>
      </c>
    </row>
    <row r="350" spans="1:7">
      <c r="A350">
        <v>1566603</v>
      </c>
      <c r="B350">
        <v>1566604</v>
      </c>
      <c r="C350" t="s">
        <v>4</v>
      </c>
      <c r="D350">
        <v>10</v>
      </c>
      <c r="E350" s="1">
        <v>3</v>
      </c>
      <c r="F350">
        <v>58</v>
      </c>
      <c r="G350" s="1">
        <v>13</v>
      </c>
    </row>
    <row r="351" spans="1:7">
      <c r="A351">
        <v>1566607</v>
      </c>
      <c r="B351">
        <v>1566608</v>
      </c>
      <c r="C351" t="s">
        <v>4</v>
      </c>
      <c r="D351">
        <v>45</v>
      </c>
      <c r="E351" s="1">
        <v>34</v>
      </c>
      <c r="F351">
        <v>2</v>
      </c>
      <c r="G351" s="1">
        <v>0</v>
      </c>
    </row>
    <row r="352" spans="1:7">
      <c r="A352">
        <v>1566610</v>
      </c>
      <c r="B352">
        <v>1566611</v>
      </c>
      <c r="C352" t="s">
        <v>4</v>
      </c>
      <c r="D352">
        <v>7</v>
      </c>
      <c r="E352" s="1">
        <v>10</v>
      </c>
      <c r="F352">
        <v>36</v>
      </c>
      <c r="G352" s="1">
        <v>34</v>
      </c>
    </row>
    <row r="353" spans="1:7">
      <c r="A353">
        <v>1566616</v>
      </c>
      <c r="B353">
        <v>1566617</v>
      </c>
      <c r="C353" t="s">
        <v>4</v>
      </c>
      <c r="D353">
        <v>0</v>
      </c>
      <c r="E353" s="1">
        <v>0</v>
      </c>
      <c r="F353">
        <v>0</v>
      </c>
      <c r="G353" s="1">
        <v>0</v>
      </c>
    </row>
    <row r="354" spans="1:7">
      <c r="A354">
        <v>1566657</v>
      </c>
      <c r="B354">
        <v>1566658</v>
      </c>
      <c r="C354" t="s">
        <v>4</v>
      </c>
      <c r="D354">
        <v>0</v>
      </c>
      <c r="E354" s="1">
        <v>10</v>
      </c>
      <c r="F354">
        <v>29</v>
      </c>
      <c r="G354" s="1">
        <v>20</v>
      </c>
    </row>
    <row r="355" spans="1:7">
      <c r="A355">
        <v>1566662</v>
      </c>
      <c r="B355">
        <v>1566663</v>
      </c>
      <c r="C355" t="s">
        <v>4</v>
      </c>
      <c r="D355">
        <v>10</v>
      </c>
      <c r="E355" s="1">
        <v>5</v>
      </c>
      <c r="F355">
        <v>83</v>
      </c>
      <c r="G355" s="1">
        <v>94</v>
      </c>
    </row>
    <row r="356" spans="1:7">
      <c r="A356">
        <v>1566669</v>
      </c>
      <c r="B356">
        <v>1566670</v>
      </c>
      <c r="C356" t="s">
        <v>4</v>
      </c>
      <c r="D356">
        <v>0</v>
      </c>
      <c r="E356" s="1">
        <v>0</v>
      </c>
      <c r="F356">
        <v>0</v>
      </c>
      <c r="G356" s="1">
        <v>0</v>
      </c>
    </row>
    <row r="357" spans="1:7">
      <c r="A357">
        <v>1566726</v>
      </c>
      <c r="B357">
        <v>1566727</v>
      </c>
      <c r="C357" t="s">
        <v>4</v>
      </c>
      <c r="D357">
        <v>0</v>
      </c>
      <c r="E357" s="1">
        <v>0</v>
      </c>
      <c r="F357">
        <v>0</v>
      </c>
      <c r="G357" s="1">
        <v>0</v>
      </c>
    </row>
    <row r="358" spans="1:7">
      <c r="A358">
        <v>1566829</v>
      </c>
      <c r="B358">
        <v>1566830</v>
      </c>
      <c r="C358" t="s">
        <v>4</v>
      </c>
      <c r="D358">
        <v>18</v>
      </c>
      <c r="E358" s="1">
        <v>18</v>
      </c>
      <c r="F358">
        <v>25</v>
      </c>
      <c r="G358" s="1">
        <v>4</v>
      </c>
    </row>
    <row r="359" spans="1:7">
      <c r="A359">
        <v>1566848</v>
      </c>
      <c r="B359">
        <v>1566849</v>
      </c>
      <c r="C359" t="s">
        <v>4</v>
      </c>
      <c r="D359">
        <v>27</v>
      </c>
      <c r="E359" s="1">
        <v>18</v>
      </c>
      <c r="F359">
        <v>7</v>
      </c>
      <c r="G359" s="1">
        <v>4</v>
      </c>
    </row>
    <row r="360" spans="1:7">
      <c r="A360">
        <v>1566864</v>
      </c>
      <c r="B360">
        <v>1566865</v>
      </c>
      <c r="C360" t="s">
        <v>4</v>
      </c>
      <c r="D360">
        <v>0</v>
      </c>
      <c r="E360" s="1">
        <v>0</v>
      </c>
      <c r="F360">
        <v>0</v>
      </c>
      <c r="G360" s="1">
        <v>0</v>
      </c>
    </row>
    <row r="361" spans="1:7">
      <c r="A361">
        <v>1566879</v>
      </c>
      <c r="B361">
        <v>1566880</v>
      </c>
      <c r="C361" t="s">
        <v>4</v>
      </c>
      <c r="D361">
        <v>12</v>
      </c>
      <c r="E361" s="1">
        <v>3</v>
      </c>
      <c r="F361">
        <v>11</v>
      </c>
      <c r="G361" s="1">
        <v>9</v>
      </c>
    </row>
    <row r="362" spans="1:7">
      <c r="A362">
        <v>1566884</v>
      </c>
      <c r="B362">
        <v>1566885</v>
      </c>
      <c r="C362" t="s">
        <v>4</v>
      </c>
      <c r="D362">
        <v>333</v>
      </c>
      <c r="E362" s="1">
        <v>205</v>
      </c>
      <c r="F362">
        <v>25</v>
      </c>
      <c r="G362" s="1">
        <v>18</v>
      </c>
    </row>
    <row r="363" spans="1:7">
      <c r="A363">
        <v>1566892</v>
      </c>
      <c r="B363">
        <v>1566893</v>
      </c>
      <c r="C363" t="s">
        <v>4</v>
      </c>
      <c r="D363">
        <v>18</v>
      </c>
      <c r="E363" s="1">
        <v>22</v>
      </c>
      <c r="F363">
        <v>336</v>
      </c>
      <c r="G363" s="1">
        <v>419</v>
      </c>
    </row>
    <row r="364" spans="1:7">
      <c r="A364">
        <v>1566894</v>
      </c>
      <c r="B364">
        <v>1566895</v>
      </c>
      <c r="C364" t="s">
        <v>4</v>
      </c>
      <c r="D364">
        <v>0</v>
      </c>
      <c r="E364" s="1">
        <v>2</v>
      </c>
      <c r="F364">
        <v>29</v>
      </c>
      <c r="G364" s="1">
        <v>47</v>
      </c>
    </row>
    <row r="365" spans="1:7">
      <c r="A365">
        <v>1566952</v>
      </c>
      <c r="B365">
        <v>1566953</v>
      </c>
      <c r="C365" t="s">
        <v>4</v>
      </c>
      <c r="D365">
        <v>37</v>
      </c>
      <c r="E365" s="1">
        <v>30</v>
      </c>
      <c r="F365">
        <v>4</v>
      </c>
      <c r="G365" s="1">
        <v>20</v>
      </c>
    </row>
    <row r="366" spans="1:7">
      <c r="A366">
        <v>1566999</v>
      </c>
      <c r="B366">
        <v>1567000</v>
      </c>
      <c r="C366" t="s">
        <v>4</v>
      </c>
      <c r="D366">
        <v>2</v>
      </c>
      <c r="E366" s="1">
        <v>2</v>
      </c>
      <c r="F366">
        <v>0</v>
      </c>
      <c r="G366" s="1">
        <v>7</v>
      </c>
    </row>
    <row r="367" spans="1:7">
      <c r="A367">
        <v>1567023</v>
      </c>
      <c r="B367">
        <v>1567024</v>
      </c>
      <c r="C367" t="s">
        <v>4</v>
      </c>
      <c r="D367">
        <v>0</v>
      </c>
      <c r="E367" s="1">
        <v>0</v>
      </c>
      <c r="F367">
        <v>2</v>
      </c>
      <c r="G367" s="1">
        <v>4</v>
      </c>
    </row>
    <row r="368" spans="1:7">
      <c r="A368">
        <v>1567050</v>
      </c>
      <c r="B368">
        <v>1567051</v>
      </c>
      <c r="C368" t="s">
        <v>4</v>
      </c>
      <c r="D368">
        <v>0</v>
      </c>
      <c r="E368" s="1">
        <v>0</v>
      </c>
      <c r="F368">
        <v>0</v>
      </c>
      <c r="G368" s="1">
        <v>0</v>
      </c>
    </row>
    <row r="369" spans="1:7">
      <c r="A369">
        <v>1567069</v>
      </c>
      <c r="B369">
        <v>1567070</v>
      </c>
      <c r="C369" t="s">
        <v>4</v>
      </c>
      <c r="D369">
        <v>7</v>
      </c>
      <c r="E369" s="1">
        <v>3</v>
      </c>
      <c r="F369">
        <v>103</v>
      </c>
      <c r="G369" s="1">
        <v>7</v>
      </c>
    </row>
    <row r="370" spans="1:7">
      <c r="A370">
        <v>1567080</v>
      </c>
      <c r="B370">
        <v>1567081</v>
      </c>
      <c r="C370" t="s">
        <v>4</v>
      </c>
      <c r="D370">
        <v>29</v>
      </c>
      <c r="E370" s="1">
        <v>2</v>
      </c>
      <c r="F370">
        <v>16</v>
      </c>
      <c r="G370" s="1">
        <v>4</v>
      </c>
    </row>
    <row r="371" spans="1:7">
      <c r="A371">
        <v>1567120</v>
      </c>
      <c r="B371">
        <v>1567121</v>
      </c>
      <c r="C371" t="s">
        <v>4</v>
      </c>
      <c r="D371">
        <v>99</v>
      </c>
      <c r="E371" s="1">
        <v>64</v>
      </c>
      <c r="F371">
        <v>22</v>
      </c>
      <c r="G371" s="1">
        <v>4</v>
      </c>
    </row>
    <row r="372" spans="1:7">
      <c r="A372">
        <v>1567129</v>
      </c>
      <c r="B372">
        <v>1567130</v>
      </c>
      <c r="C372" t="s">
        <v>4</v>
      </c>
      <c r="D372">
        <v>0</v>
      </c>
      <c r="E372" s="1">
        <v>0</v>
      </c>
      <c r="F372">
        <v>9</v>
      </c>
      <c r="G372" s="1">
        <v>4</v>
      </c>
    </row>
    <row r="373" spans="1:7">
      <c r="A373">
        <v>1567137</v>
      </c>
      <c r="B373">
        <v>1567138</v>
      </c>
      <c r="C373" t="s">
        <v>4</v>
      </c>
      <c r="D373">
        <v>12</v>
      </c>
      <c r="E373" s="1">
        <v>8</v>
      </c>
      <c r="F373">
        <v>4</v>
      </c>
      <c r="G373" s="1">
        <v>9</v>
      </c>
    </row>
    <row r="374" spans="1:7">
      <c r="A374">
        <v>1567156</v>
      </c>
      <c r="B374">
        <v>1567157</v>
      </c>
      <c r="C374" t="s">
        <v>4</v>
      </c>
      <c r="D374">
        <v>344</v>
      </c>
      <c r="E374" s="1">
        <v>116</v>
      </c>
      <c r="F374">
        <v>7</v>
      </c>
      <c r="G374" s="1">
        <v>0</v>
      </c>
    </row>
    <row r="375" spans="1:7">
      <c r="A375">
        <v>1567196</v>
      </c>
      <c r="B375">
        <v>1567197</v>
      </c>
      <c r="C375" t="s">
        <v>4</v>
      </c>
      <c r="D375">
        <v>0</v>
      </c>
      <c r="E375" s="1">
        <v>0</v>
      </c>
      <c r="F375">
        <v>0</v>
      </c>
      <c r="G375" s="1">
        <v>0</v>
      </c>
    </row>
    <row r="376" spans="1:7">
      <c r="A376">
        <v>1567219</v>
      </c>
      <c r="B376">
        <v>1567220</v>
      </c>
      <c r="C376" t="s">
        <v>4</v>
      </c>
      <c r="D376">
        <v>0</v>
      </c>
      <c r="E376" s="1">
        <v>0</v>
      </c>
      <c r="F376">
        <v>2</v>
      </c>
      <c r="G376" s="1">
        <v>58</v>
      </c>
    </row>
    <row r="377" spans="1:7">
      <c r="A377">
        <v>1567238</v>
      </c>
      <c r="B377">
        <v>1567239</v>
      </c>
      <c r="C377" t="s">
        <v>4</v>
      </c>
      <c r="D377">
        <v>8</v>
      </c>
      <c r="E377" s="1">
        <v>12</v>
      </c>
      <c r="F377">
        <v>9</v>
      </c>
      <c r="G377" s="1">
        <v>45</v>
      </c>
    </row>
    <row r="378" spans="1:7">
      <c r="A378">
        <v>1567275</v>
      </c>
      <c r="B378">
        <v>1567276</v>
      </c>
      <c r="C378" t="s">
        <v>4</v>
      </c>
      <c r="D378">
        <v>8</v>
      </c>
      <c r="E378" s="1">
        <v>13</v>
      </c>
      <c r="F378">
        <v>0</v>
      </c>
      <c r="G378" s="1">
        <v>2</v>
      </c>
    </row>
    <row r="379" spans="1:7">
      <c r="A379">
        <v>1567281</v>
      </c>
      <c r="B379">
        <v>1567282</v>
      </c>
      <c r="C379" t="s">
        <v>4</v>
      </c>
      <c r="D379">
        <v>10</v>
      </c>
      <c r="E379" s="1">
        <v>12</v>
      </c>
      <c r="F379">
        <v>60</v>
      </c>
      <c r="G379" s="1">
        <v>110</v>
      </c>
    </row>
    <row r="380" spans="1:7">
      <c r="A380">
        <v>1567305</v>
      </c>
      <c r="B380">
        <v>1567306</v>
      </c>
      <c r="C380" t="s">
        <v>4</v>
      </c>
      <c r="D380">
        <v>0</v>
      </c>
      <c r="E380" s="1">
        <v>0</v>
      </c>
      <c r="F380">
        <v>83</v>
      </c>
      <c r="G380" s="1">
        <v>52</v>
      </c>
    </row>
    <row r="381" spans="1:7">
      <c r="A381">
        <v>1567347</v>
      </c>
      <c r="B381">
        <v>1567348</v>
      </c>
      <c r="C381" t="s">
        <v>4</v>
      </c>
      <c r="D381">
        <v>49</v>
      </c>
      <c r="E381" s="1">
        <v>40</v>
      </c>
      <c r="F381">
        <v>11</v>
      </c>
      <c r="G381" s="1">
        <v>7</v>
      </c>
    </row>
    <row r="382" spans="1:7">
      <c r="A382">
        <v>1567409</v>
      </c>
      <c r="B382">
        <v>1567410</v>
      </c>
      <c r="C382" t="s">
        <v>4</v>
      </c>
      <c r="D382">
        <v>0</v>
      </c>
      <c r="E382" s="1">
        <v>0</v>
      </c>
      <c r="F382">
        <v>16</v>
      </c>
      <c r="G382" s="1">
        <v>4</v>
      </c>
    </row>
    <row r="383" spans="1:7">
      <c r="A383">
        <v>1567421</v>
      </c>
      <c r="B383">
        <v>1567422</v>
      </c>
      <c r="C383" t="s">
        <v>4</v>
      </c>
      <c r="D383">
        <v>0</v>
      </c>
      <c r="E383" s="1">
        <v>0</v>
      </c>
      <c r="F383">
        <v>0</v>
      </c>
      <c r="G383" s="1">
        <v>0</v>
      </c>
    </row>
    <row r="384" spans="1:7">
      <c r="A384">
        <v>1567445</v>
      </c>
      <c r="B384">
        <v>1567446</v>
      </c>
      <c r="C384" t="s">
        <v>4</v>
      </c>
      <c r="D384">
        <v>35</v>
      </c>
      <c r="E384" s="1">
        <v>52</v>
      </c>
      <c r="F384">
        <v>69</v>
      </c>
      <c r="G384" s="1">
        <v>90</v>
      </c>
    </row>
    <row r="385" spans="1:7">
      <c r="A385">
        <v>1567459</v>
      </c>
      <c r="B385">
        <v>1567460</v>
      </c>
      <c r="C385" t="s">
        <v>4</v>
      </c>
      <c r="D385">
        <v>0</v>
      </c>
      <c r="E385" s="1">
        <v>0</v>
      </c>
      <c r="F385">
        <v>9</v>
      </c>
      <c r="G385" s="1">
        <v>16</v>
      </c>
    </row>
    <row r="386" spans="1:7">
      <c r="A386">
        <v>1567479</v>
      </c>
      <c r="B386">
        <v>1567480</v>
      </c>
      <c r="C386" t="s">
        <v>4</v>
      </c>
      <c r="D386">
        <v>0</v>
      </c>
      <c r="E386" s="1">
        <v>0</v>
      </c>
      <c r="F386">
        <v>105</v>
      </c>
      <c r="G386" s="1">
        <v>83</v>
      </c>
    </row>
    <row r="387" spans="1:7">
      <c r="A387">
        <v>1567489</v>
      </c>
      <c r="B387">
        <v>1567490</v>
      </c>
      <c r="C387" t="s">
        <v>4</v>
      </c>
      <c r="D387">
        <v>0</v>
      </c>
      <c r="E387" s="1">
        <v>0</v>
      </c>
      <c r="F387">
        <v>0</v>
      </c>
      <c r="G387" s="1">
        <v>2</v>
      </c>
    </row>
    <row r="388" spans="1:7">
      <c r="A388">
        <v>1567493</v>
      </c>
      <c r="B388">
        <v>1567494</v>
      </c>
      <c r="C388" t="s">
        <v>4</v>
      </c>
      <c r="D388">
        <v>12</v>
      </c>
      <c r="E388" s="1">
        <v>45</v>
      </c>
      <c r="F388">
        <v>7</v>
      </c>
      <c r="G388" s="1">
        <v>11</v>
      </c>
    </row>
    <row r="389" spans="1:7">
      <c r="A389">
        <v>1567512</v>
      </c>
      <c r="B389">
        <v>1567513</v>
      </c>
      <c r="C389" t="s">
        <v>4</v>
      </c>
      <c r="D389">
        <v>0</v>
      </c>
      <c r="E389" s="1">
        <v>0</v>
      </c>
      <c r="F389">
        <v>4</v>
      </c>
      <c r="G389" s="1">
        <v>4</v>
      </c>
    </row>
    <row r="390" spans="1:7">
      <c r="A390">
        <v>1567519</v>
      </c>
      <c r="B390">
        <v>1567520</v>
      </c>
      <c r="C390" t="s">
        <v>4</v>
      </c>
      <c r="D390">
        <v>0</v>
      </c>
      <c r="E390" s="1">
        <v>0</v>
      </c>
      <c r="F390">
        <v>0</v>
      </c>
      <c r="G390" s="1">
        <v>0</v>
      </c>
    </row>
    <row r="391" spans="1:7">
      <c r="A391">
        <v>1567529</v>
      </c>
      <c r="B391">
        <v>1567530</v>
      </c>
      <c r="C391" t="s">
        <v>4</v>
      </c>
      <c r="D391">
        <v>0</v>
      </c>
      <c r="E391" s="1">
        <v>0</v>
      </c>
      <c r="F391">
        <v>0</v>
      </c>
      <c r="G391" s="1">
        <v>0</v>
      </c>
    </row>
    <row r="392" spans="1:7">
      <c r="A392">
        <v>1567534</v>
      </c>
      <c r="B392">
        <v>1567535</v>
      </c>
      <c r="C392" t="s">
        <v>4</v>
      </c>
      <c r="D392">
        <v>0</v>
      </c>
      <c r="E392" s="1">
        <v>0</v>
      </c>
      <c r="F392">
        <v>9</v>
      </c>
      <c r="G392" s="1">
        <v>4</v>
      </c>
    </row>
    <row r="393" spans="1:7">
      <c r="A393">
        <v>1567546</v>
      </c>
      <c r="B393">
        <v>1567547</v>
      </c>
      <c r="C393" t="s">
        <v>4</v>
      </c>
      <c r="D393">
        <v>0</v>
      </c>
      <c r="E393" s="1">
        <v>0</v>
      </c>
      <c r="F393">
        <v>20</v>
      </c>
      <c r="G393" s="1">
        <v>9</v>
      </c>
    </row>
    <row r="394" spans="1:7">
      <c r="A394">
        <v>1567590</v>
      </c>
      <c r="B394">
        <v>1567591</v>
      </c>
      <c r="C394" t="s">
        <v>4</v>
      </c>
      <c r="D394">
        <v>7</v>
      </c>
      <c r="E394" s="1">
        <v>5</v>
      </c>
      <c r="F394">
        <v>58</v>
      </c>
      <c r="G394" s="1">
        <v>38</v>
      </c>
    </row>
    <row r="395" spans="1:7">
      <c r="A395">
        <v>1567594</v>
      </c>
      <c r="B395">
        <v>1567595</v>
      </c>
      <c r="C395" t="s">
        <v>4</v>
      </c>
      <c r="D395">
        <v>0</v>
      </c>
      <c r="E395" s="1">
        <v>0</v>
      </c>
      <c r="F395">
        <v>9</v>
      </c>
      <c r="G395" s="1">
        <v>9</v>
      </c>
    </row>
    <row r="396" spans="1:7">
      <c r="A396">
        <v>1567602</v>
      </c>
      <c r="B396">
        <v>1567603</v>
      </c>
      <c r="C396" t="s">
        <v>4</v>
      </c>
      <c r="D396">
        <v>0</v>
      </c>
      <c r="E396" s="1">
        <v>0</v>
      </c>
      <c r="F396">
        <v>0</v>
      </c>
      <c r="G396" s="1">
        <v>0</v>
      </c>
    </row>
    <row r="397" spans="1:7">
      <c r="A397">
        <v>1567610</v>
      </c>
      <c r="B397">
        <v>1567611</v>
      </c>
      <c r="C397" t="s">
        <v>4</v>
      </c>
      <c r="D397">
        <v>7</v>
      </c>
      <c r="E397" s="1">
        <v>15</v>
      </c>
      <c r="F397">
        <v>13</v>
      </c>
      <c r="G397" s="1">
        <v>13</v>
      </c>
    </row>
    <row r="398" spans="1:7">
      <c r="A398">
        <v>1567636</v>
      </c>
      <c r="B398">
        <v>1567637</v>
      </c>
      <c r="C398" t="s">
        <v>4</v>
      </c>
      <c r="D398">
        <v>0</v>
      </c>
      <c r="E398" s="1">
        <v>0</v>
      </c>
      <c r="F398">
        <v>27</v>
      </c>
      <c r="G398" s="1">
        <v>40</v>
      </c>
    </row>
    <row r="399" spans="1:7">
      <c r="A399">
        <v>1567645</v>
      </c>
      <c r="B399">
        <v>1567646</v>
      </c>
      <c r="C399" t="s">
        <v>4</v>
      </c>
      <c r="D399">
        <v>0</v>
      </c>
      <c r="E399" s="1">
        <v>0</v>
      </c>
      <c r="F399">
        <v>11</v>
      </c>
      <c r="G399" s="1">
        <v>2</v>
      </c>
    </row>
    <row r="400" spans="1:7">
      <c r="A400">
        <v>1567651</v>
      </c>
      <c r="B400">
        <v>1567652</v>
      </c>
      <c r="C400" t="s">
        <v>4</v>
      </c>
      <c r="D400">
        <v>2</v>
      </c>
      <c r="E400" s="1">
        <v>2</v>
      </c>
      <c r="F400">
        <v>11</v>
      </c>
      <c r="G400" s="1">
        <v>7</v>
      </c>
    </row>
    <row r="401" spans="1:7">
      <c r="A401">
        <v>1567659</v>
      </c>
      <c r="B401">
        <v>1567660</v>
      </c>
      <c r="C401" t="s">
        <v>4</v>
      </c>
      <c r="D401">
        <v>0</v>
      </c>
      <c r="E401" s="1">
        <v>0</v>
      </c>
      <c r="F401">
        <v>0</v>
      </c>
      <c r="G401" s="1">
        <v>0</v>
      </c>
    </row>
    <row r="402" spans="1:7">
      <c r="A402">
        <v>1567669</v>
      </c>
      <c r="B402">
        <v>1567670</v>
      </c>
      <c r="C402" t="s">
        <v>4</v>
      </c>
      <c r="D402">
        <v>20</v>
      </c>
      <c r="E402" s="1">
        <v>20</v>
      </c>
      <c r="F402">
        <v>0</v>
      </c>
      <c r="G402" s="1">
        <v>0</v>
      </c>
    </row>
    <row r="403" spans="1:7">
      <c r="A403">
        <v>1567674</v>
      </c>
      <c r="B403">
        <v>1567675</v>
      </c>
      <c r="C403" t="s">
        <v>4</v>
      </c>
      <c r="D403">
        <v>0</v>
      </c>
      <c r="E403" s="1">
        <v>2</v>
      </c>
      <c r="F403">
        <v>4</v>
      </c>
      <c r="G403" s="1">
        <v>0</v>
      </c>
    </row>
    <row r="1048422" spans="5:5">
      <c r="E1048422" s="8"/>
    </row>
  </sheetData>
  <mergeCells count="3">
    <mergeCell ref="D2:E2"/>
    <mergeCell ref="A3:B3"/>
    <mergeCell ref="F2:G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4"/>
  <sheetViews>
    <sheetView zoomScale="120" zoomScaleNormal="120" workbookViewId="0">
      <selection activeCell="D8" sqref="D8"/>
    </sheetView>
  </sheetViews>
  <sheetFormatPr defaultRowHeight="14.4"/>
  <cols>
    <col min="1" max="1" width="12.77734375" customWidth="1"/>
    <col min="2" max="2" width="14" customWidth="1"/>
    <col min="5" max="5" width="11.88671875" customWidth="1"/>
    <col min="6" max="6" width="13.88671875" customWidth="1"/>
  </cols>
  <sheetData>
    <row r="1" spans="1:7" ht="31.8" customHeight="1">
      <c r="A1" s="98" t="s">
        <v>16</v>
      </c>
      <c r="B1" s="98" t="s">
        <v>17</v>
      </c>
      <c r="C1" s="98" t="s">
        <v>18</v>
      </c>
      <c r="D1" s="99" t="s">
        <v>30</v>
      </c>
      <c r="E1" s="99"/>
      <c r="F1" s="100" t="s">
        <v>33</v>
      </c>
      <c r="G1" s="97" t="s">
        <v>32</v>
      </c>
    </row>
    <row r="2" spans="1:7" ht="30" customHeight="1">
      <c r="A2" s="98"/>
      <c r="B2" s="98"/>
      <c r="C2" s="98"/>
      <c r="D2" s="13" t="s">
        <v>5</v>
      </c>
      <c r="E2" s="14" t="s">
        <v>6</v>
      </c>
      <c r="F2" s="100"/>
      <c r="G2" s="97"/>
    </row>
    <row r="3" spans="1:7">
      <c r="A3" s="15" t="s">
        <v>11</v>
      </c>
      <c r="B3" s="16" t="s">
        <v>19</v>
      </c>
      <c r="C3" s="15">
        <v>32</v>
      </c>
      <c r="D3" s="17">
        <v>0.95309999999999995</v>
      </c>
      <c r="E3" s="17">
        <v>1.5309999999999999</v>
      </c>
      <c r="F3" s="18">
        <f>E3/D3</f>
        <v>1.6063372154023712</v>
      </c>
      <c r="G3" s="15" t="s">
        <v>34</v>
      </c>
    </row>
    <row r="4" spans="1:7">
      <c r="A4" s="19" t="s">
        <v>13</v>
      </c>
      <c r="B4" s="20" t="s">
        <v>24</v>
      </c>
      <c r="C4" s="19">
        <v>33</v>
      </c>
      <c r="D4" s="21">
        <v>128</v>
      </c>
      <c r="E4" s="21">
        <v>46.33</v>
      </c>
      <c r="F4" s="22">
        <f>E4/D4</f>
        <v>0.36195312499999999</v>
      </c>
      <c r="G4" s="19" t="s">
        <v>34</v>
      </c>
    </row>
    <row r="5" spans="1:7">
      <c r="A5" s="19" t="s">
        <v>15</v>
      </c>
      <c r="B5" s="20" t="s">
        <v>21</v>
      </c>
      <c r="C5" s="19">
        <v>20</v>
      </c>
      <c r="D5" s="23">
        <v>0.47499999999999998</v>
      </c>
      <c r="E5" s="21">
        <v>41.83</v>
      </c>
      <c r="F5" s="24">
        <f>E5/D5</f>
        <v>88.063157894736847</v>
      </c>
      <c r="G5" s="25" t="s">
        <v>36</v>
      </c>
    </row>
    <row r="6" spans="1:7">
      <c r="A6" s="19" t="s">
        <v>26</v>
      </c>
      <c r="B6" s="20" t="s">
        <v>38</v>
      </c>
      <c r="C6" s="19">
        <v>25</v>
      </c>
      <c r="D6" s="31">
        <v>0.6</v>
      </c>
      <c r="E6" s="31">
        <v>0.8</v>
      </c>
      <c r="F6" s="26">
        <f>E6/D6</f>
        <v>1.3333333333333335</v>
      </c>
      <c r="G6" s="19" t="s">
        <v>34</v>
      </c>
    </row>
    <row r="7" spans="1:7">
      <c r="A7" s="19"/>
      <c r="B7" s="20"/>
      <c r="C7" s="19"/>
      <c r="D7" s="26"/>
      <c r="E7" s="26"/>
      <c r="F7" s="19"/>
      <c r="G7" s="19"/>
    </row>
    <row r="8" spans="1:7">
      <c r="A8" s="19" t="s">
        <v>0</v>
      </c>
      <c r="B8" s="20" t="s">
        <v>25</v>
      </c>
      <c r="C8" s="19">
        <v>42</v>
      </c>
      <c r="D8" s="21">
        <v>27.35</v>
      </c>
      <c r="E8" s="21">
        <v>77.62</v>
      </c>
      <c r="F8" s="26">
        <f>E8/D8</f>
        <v>2.8380255941499084</v>
      </c>
      <c r="G8" s="25" t="s">
        <v>36</v>
      </c>
    </row>
    <row r="9" spans="1:7">
      <c r="A9" s="19" t="s">
        <v>2</v>
      </c>
      <c r="B9" s="20" t="s">
        <v>22</v>
      </c>
      <c r="C9" s="19">
        <v>111</v>
      </c>
      <c r="D9" s="23">
        <v>2.2519999999999998</v>
      </c>
      <c r="E9" s="21">
        <v>40.18</v>
      </c>
      <c r="F9" s="24">
        <f>E9/D9</f>
        <v>17.841918294849023</v>
      </c>
      <c r="G9" s="25" t="s">
        <v>36</v>
      </c>
    </row>
    <row r="10" spans="1:7">
      <c r="A10" s="19" t="s">
        <v>3</v>
      </c>
      <c r="B10" s="20" t="s">
        <v>23</v>
      </c>
      <c r="C10" s="19">
        <v>42</v>
      </c>
      <c r="D10" s="23">
        <v>3.286</v>
      </c>
      <c r="E10" s="23">
        <v>3.524</v>
      </c>
      <c r="F10" s="26">
        <f>E10/D10</f>
        <v>1.0724284844796104</v>
      </c>
      <c r="G10" s="19" t="s">
        <v>34</v>
      </c>
    </row>
    <row r="11" spans="1:7" ht="15" thickBot="1">
      <c r="A11" s="27" t="s">
        <v>4</v>
      </c>
      <c r="B11" s="28" t="s">
        <v>20</v>
      </c>
      <c r="C11" s="27">
        <v>73</v>
      </c>
      <c r="D11" s="29">
        <v>17.16</v>
      </c>
      <c r="E11" s="29">
        <v>24.26</v>
      </c>
      <c r="F11" s="30">
        <f>E11/D11</f>
        <v>1.4137529137529139</v>
      </c>
      <c r="G11" s="27" t="s">
        <v>35</v>
      </c>
    </row>
    <row r="12" spans="1:7" ht="15" thickTop="1">
      <c r="A12" s="11"/>
      <c r="B12" s="11"/>
      <c r="C12" s="11"/>
      <c r="D12" s="11"/>
      <c r="E12" s="11"/>
      <c r="F12" s="11"/>
      <c r="G12" s="11"/>
    </row>
    <row r="13" spans="1:7">
      <c r="A13" s="11"/>
      <c r="B13" s="12"/>
      <c r="C13" s="11"/>
      <c r="D13" s="11"/>
      <c r="E13" s="11"/>
      <c r="F13" s="11"/>
      <c r="G13" s="11"/>
    </row>
    <row r="14" spans="1:7">
      <c r="A14" s="11"/>
      <c r="B14" s="11" t="s">
        <v>27</v>
      </c>
      <c r="C14" s="11"/>
      <c r="D14" s="11"/>
      <c r="E14" s="11"/>
      <c r="F14" s="11"/>
      <c r="G14" s="11"/>
    </row>
    <row r="15" spans="1:7">
      <c r="A15" s="11"/>
      <c r="B15" s="11" t="s">
        <v>28</v>
      </c>
      <c r="C15" s="11"/>
      <c r="D15" s="11"/>
      <c r="E15" s="11"/>
      <c r="F15" s="11"/>
      <c r="G15" s="11"/>
    </row>
    <row r="16" spans="1:7">
      <c r="A16" s="11"/>
      <c r="B16" s="11" t="s">
        <v>29</v>
      </c>
      <c r="C16" s="11"/>
      <c r="D16" s="11"/>
      <c r="E16" s="11"/>
      <c r="F16" s="11"/>
      <c r="G16" s="11"/>
    </row>
    <row r="17" spans="1:7">
      <c r="A17" s="11"/>
      <c r="B17" s="11" t="s">
        <v>31</v>
      </c>
      <c r="C17" s="11"/>
      <c r="D17" s="11"/>
      <c r="E17" s="11"/>
      <c r="F17" s="11"/>
      <c r="G17" s="11"/>
    </row>
    <row r="18" spans="1:7">
      <c r="B18" s="4"/>
    </row>
    <row r="19" spans="1:7">
      <c r="B19" s="4"/>
      <c r="F19" s="7"/>
    </row>
    <row r="20" spans="1:7">
      <c r="B20" s="4"/>
      <c r="F20" s="6"/>
    </row>
    <row r="21" spans="1:7">
      <c r="B21" s="4"/>
      <c r="F21" s="6"/>
    </row>
    <row r="36" spans="4:7">
      <c r="D36" s="9"/>
      <c r="E36" s="9"/>
      <c r="F36" s="6"/>
    </row>
    <row r="37" spans="4:7">
      <c r="D37" s="9"/>
      <c r="E37" s="9"/>
      <c r="F37" s="5"/>
    </row>
    <row r="38" spans="4:7">
      <c r="D38" s="9"/>
      <c r="E38" s="9"/>
      <c r="F38" s="5"/>
      <c r="G38" s="10"/>
    </row>
    <row r="39" spans="4:7">
      <c r="D39" s="9"/>
      <c r="E39" s="9"/>
      <c r="F39" s="6"/>
    </row>
    <row r="40" spans="4:7">
      <c r="D40" s="6"/>
      <c r="E40" s="6"/>
    </row>
    <row r="41" spans="4:7">
      <c r="D41" s="9"/>
      <c r="E41" s="9"/>
      <c r="F41" s="6"/>
      <c r="G41" s="10"/>
    </row>
    <row r="42" spans="4:7">
      <c r="D42" s="9"/>
      <c r="E42" s="9"/>
      <c r="F42" s="7"/>
      <c r="G42" s="10"/>
    </row>
    <row r="43" spans="4:7">
      <c r="D43" s="9"/>
      <c r="E43" s="9"/>
      <c r="F43" s="6"/>
    </row>
    <row r="44" spans="4:7">
      <c r="D44" s="9"/>
      <c r="E44" s="9"/>
      <c r="F44" s="6"/>
    </row>
  </sheetData>
  <mergeCells count="6">
    <mergeCell ref="G1:G2"/>
    <mergeCell ref="A1:A2"/>
    <mergeCell ref="B1:B2"/>
    <mergeCell ref="C1:C2"/>
    <mergeCell ref="D1:E1"/>
    <mergeCell ref="F1:F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17"/>
  <sheetViews>
    <sheetView workbookViewId="0">
      <selection activeCell="G24" sqref="G24"/>
    </sheetView>
  </sheetViews>
  <sheetFormatPr defaultColWidth="9.109375" defaultRowHeight="13.2"/>
  <cols>
    <col min="1" max="1" width="10.6640625" style="84" customWidth="1"/>
    <col min="2" max="2" width="29.44140625" style="84" customWidth="1"/>
    <col min="3" max="3" width="12.5546875" style="84" customWidth="1"/>
    <col min="4" max="4" width="10.6640625" style="83" customWidth="1"/>
    <col min="5" max="5" width="10.21875" style="83" customWidth="1"/>
    <col min="6" max="6" width="10.77734375" style="83" customWidth="1"/>
    <col min="7" max="7" width="10.88671875" style="83" customWidth="1"/>
    <col min="8" max="8" width="11.44140625" style="83" customWidth="1"/>
    <col min="9" max="9" width="11.6640625" style="83" customWidth="1"/>
    <col min="10" max="10" width="10.5546875" style="83" customWidth="1"/>
    <col min="11" max="11" width="11.21875" style="83" customWidth="1"/>
    <col min="12" max="12" width="10.44140625" style="83" customWidth="1"/>
    <col min="13" max="13" width="11.33203125" style="83" customWidth="1"/>
    <col min="14" max="14" width="9.44140625" style="83" customWidth="1"/>
    <col min="15" max="15" width="7" style="85" customWidth="1"/>
    <col min="16" max="16" width="7.5546875" style="85" customWidth="1"/>
    <col min="17" max="18" width="7.44140625" style="85" customWidth="1"/>
    <col min="19" max="19" width="7.6640625" style="85" customWidth="1"/>
    <col min="20" max="21" width="9" style="85" customWidth="1"/>
    <col min="22" max="22" width="9.6640625" style="85" customWidth="1"/>
    <col min="23" max="23" width="8.21875" style="85" customWidth="1"/>
    <col min="24" max="24" width="8" style="85" customWidth="1"/>
    <col min="25" max="25" width="8.5546875" style="85" customWidth="1"/>
    <col min="26" max="26" width="7.44140625" style="83" customWidth="1"/>
    <col min="27" max="27" width="11.5546875" style="83" bestFit="1" customWidth="1"/>
    <col min="28" max="28" width="6.88671875" style="83" customWidth="1"/>
    <col min="29" max="29" width="11.5546875" style="83" bestFit="1" customWidth="1"/>
    <col min="30" max="30" width="9.109375" style="83" customWidth="1"/>
    <col min="31" max="31" width="8.88671875" style="83" customWidth="1"/>
    <col min="32" max="32" width="12.33203125" style="83" customWidth="1"/>
    <col min="33" max="33" width="9.5546875" style="83" customWidth="1"/>
    <col min="34" max="34" width="9.5546875" style="83" bestFit="1" customWidth="1"/>
    <col min="35" max="35" width="7.5546875" style="83" customWidth="1"/>
    <col min="36" max="36" width="6.88671875" style="83" customWidth="1"/>
    <col min="37" max="37" width="10.33203125" style="83" customWidth="1"/>
    <col min="38" max="16384" width="9.109375" style="83"/>
  </cols>
  <sheetData>
    <row r="1" spans="1:37" ht="13.8" thickBot="1">
      <c r="A1" s="82"/>
      <c r="B1" s="82"/>
      <c r="C1" s="82"/>
      <c r="D1" s="101" t="s">
        <v>916</v>
      </c>
      <c r="E1" s="102"/>
      <c r="F1" s="102"/>
      <c r="G1" s="102"/>
      <c r="H1" s="102"/>
      <c r="I1" s="102"/>
      <c r="J1" s="102"/>
      <c r="K1" s="102"/>
      <c r="L1" s="102"/>
      <c r="M1" s="102"/>
      <c r="N1" s="103"/>
      <c r="O1" s="101" t="s">
        <v>971</v>
      </c>
      <c r="P1" s="102"/>
      <c r="Q1" s="102"/>
      <c r="R1" s="102"/>
      <c r="S1" s="102"/>
      <c r="T1" s="102"/>
      <c r="U1" s="102"/>
      <c r="V1" s="102"/>
      <c r="W1" s="102"/>
      <c r="X1" s="102"/>
      <c r="Y1" s="103"/>
      <c r="Z1" s="101" t="s">
        <v>972</v>
      </c>
      <c r="AA1" s="102"/>
      <c r="AB1" s="102"/>
      <c r="AC1" s="103"/>
      <c r="AD1" s="101" t="s">
        <v>917</v>
      </c>
      <c r="AE1" s="102"/>
      <c r="AF1" s="102"/>
      <c r="AG1" s="102"/>
      <c r="AH1" s="102"/>
      <c r="AI1" s="102"/>
      <c r="AJ1" s="102"/>
      <c r="AK1" s="103"/>
    </row>
    <row r="2" spans="1:37" ht="13.8" thickBot="1">
      <c r="A2" s="82"/>
      <c r="B2" s="82"/>
      <c r="C2" s="82"/>
      <c r="D2" s="88" t="s">
        <v>918</v>
      </c>
      <c r="E2" s="88" t="s">
        <v>919</v>
      </c>
      <c r="F2" s="88" t="s">
        <v>920</v>
      </c>
      <c r="G2" s="88" t="s">
        <v>921</v>
      </c>
      <c r="H2" s="88" t="s">
        <v>922</v>
      </c>
      <c r="I2" s="88" t="s">
        <v>923</v>
      </c>
      <c r="J2" s="88" t="s">
        <v>924</v>
      </c>
      <c r="K2" s="88" t="s">
        <v>925</v>
      </c>
      <c r="L2" s="88" t="s">
        <v>926</v>
      </c>
      <c r="M2" s="88" t="s">
        <v>927</v>
      </c>
      <c r="N2" s="88" t="s">
        <v>928</v>
      </c>
      <c r="O2" s="88" t="s">
        <v>918</v>
      </c>
      <c r="P2" s="88" t="s">
        <v>919</v>
      </c>
      <c r="Q2" s="88" t="s">
        <v>920</v>
      </c>
      <c r="R2" s="88" t="s">
        <v>921</v>
      </c>
      <c r="S2" s="88" t="s">
        <v>922</v>
      </c>
      <c r="T2" s="88" t="s">
        <v>923</v>
      </c>
      <c r="U2" s="88" t="s">
        <v>924</v>
      </c>
      <c r="V2" s="88" t="s">
        <v>925</v>
      </c>
      <c r="W2" s="88" t="s">
        <v>926</v>
      </c>
      <c r="X2" s="88" t="s">
        <v>927</v>
      </c>
      <c r="Y2" s="88" t="s">
        <v>929</v>
      </c>
      <c r="Z2" s="101" t="s">
        <v>973</v>
      </c>
      <c r="AA2" s="103"/>
      <c r="AB2" s="101" t="s">
        <v>974</v>
      </c>
      <c r="AC2" s="103"/>
      <c r="AD2" s="88"/>
      <c r="AE2" s="88"/>
      <c r="AF2" s="88"/>
      <c r="AG2" s="88"/>
      <c r="AH2" s="88"/>
      <c r="AI2" s="88"/>
      <c r="AJ2" s="88"/>
      <c r="AK2" s="88"/>
    </row>
    <row r="3" spans="1:37" ht="56.4" customHeight="1" thickBot="1">
      <c r="A3" s="82" t="s">
        <v>930</v>
      </c>
      <c r="B3" s="82" t="s">
        <v>931</v>
      </c>
      <c r="C3" s="82" t="s">
        <v>932</v>
      </c>
      <c r="D3" s="88" t="s">
        <v>975</v>
      </c>
      <c r="E3" s="88" t="s">
        <v>975</v>
      </c>
      <c r="F3" s="88" t="s">
        <v>975</v>
      </c>
      <c r="G3" s="88" t="s">
        <v>975</v>
      </c>
      <c r="H3" s="88" t="s">
        <v>975</v>
      </c>
      <c r="I3" s="88" t="s">
        <v>976</v>
      </c>
      <c r="J3" s="88" t="s">
        <v>976</v>
      </c>
      <c r="K3" s="88" t="s">
        <v>976</v>
      </c>
      <c r="L3" s="88" t="s">
        <v>977</v>
      </c>
      <c r="M3" s="88" t="s">
        <v>977</v>
      </c>
      <c r="N3" s="88" t="s">
        <v>977</v>
      </c>
      <c r="O3" s="88" t="s">
        <v>975</v>
      </c>
      <c r="P3" s="88" t="s">
        <v>975</v>
      </c>
      <c r="Q3" s="88" t="s">
        <v>975</v>
      </c>
      <c r="R3" s="88" t="s">
        <v>975</v>
      </c>
      <c r="S3" s="88" t="s">
        <v>975</v>
      </c>
      <c r="T3" s="88" t="s">
        <v>976</v>
      </c>
      <c r="U3" s="88" t="s">
        <v>976</v>
      </c>
      <c r="V3" s="88" t="s">
        <v>976</v>
      </c>
      <c r="W3" s="88" t="s">
        <v>977</v>
      </c>
      <c r="X3" s="88" t="s">
        <v>977</v>
      </c>
      <c r="Y3" s="88" t="s">
        <v>977</v>
      </c>
      <c r="Z3" s="88" t="s">
        <v>933</v>
      </c>
      <c r="AA3" s="88" t="s">
        <v>934</v>
      </c>
      <c r="AB3" s="88" t="s">
        <v>933</v>
      </c>
      <c r="AC3" s="88" t="s">
        <v>934</v>
      </c>
      <c r="AD3" s="88" t="s">
        <v>935</v>
      </c>
      <c r="AE3" s="88" t="s">
        <v>936</v>
      </c>
      <c r="AF3" s="88" t="s">
        <v>937</v>
      </c>
      <c r="AG3" s="88" t="s">
        <v>938</v>
      </c>
      <c r="AH3" s="88" t="s">
        <v>939</v>
      </c>
      <c r="AI3" s="88" t="s">
        <v>978</v>
      </c>
      <c r="AJ3" s="88" t="s">
        <v>979</v>
      </c>
      <c r="AK3" s="88" t="s">
        <v>940</v>
      </c>
    </row>
    <row r="4" spans="1:37" ht="27" thickBot="1">
      <c r="A4" s="82" t="s">
        <v>941</v>
      </c>
      <c r="B4" s="82" t="s">
        <v>942</v>
      </c>
      <c r="C4" s="82" t="s">
        <v>943</v>
      </c>
      <c r="D4" s="89">
        <v>1518400000</v>
      </c>
      <c r="E4" s="89">
        <v>1428200000</v>
      </c>
      <c r="F4" s="89">
        <v>1317700000</v>
      </c>
      <c r="G4" s="89">
        <v>1202500000</v>
      </c>
      <c r="H4" s="89">
        <v>1626800000</v>
      </c>
      <c r="I4" s="89">
        <v>3113600000</v>
      </c>
      <c r="J4" s="89">
        <v>2932200000</v>
      </c>
      <c r="K4" s="89">
        <v>2623600000</v>
      </c>
      <c r="L4" s="89">
        <v>2808600000</v>
      </c>
      <c r="M4" s="89">
        <v>2951200000</v>
      </c>
      <c r="N4" s="89">
        <v>2589700000</v>
      </c>
      <c r="O4" s="90">
        <v>30.4999</v>
      </c>
      <c r="P4" s="90">
        <v>30.4116</v>
      </c>
      <c r="Q4" s="90">
        <v>30.295400000000001</v>
      </c>
      <c r="R4" s="90">
        <v>30.163399999999999</v>
      </c>
      <c r="S4" s="90">
        <v>30.599399999999999</v>
      </c>
      <c r="T4" s="90">
        <v>31.535900000000002</v>
      </c>
      <c r="U4" s="90">
        <v>31.449300000000001</v>
      </c>
      <c r="V4" s="90">
        <v>31.288900000000002</v>
      </c>
      <c r="W4" s="90">
        <v>31.3872</v>
      </c>
      <c r="X4" s="90">
        <v>31.4587</v>
      </c>
      <c r="Y4" s="90">
        <v>31.270099999999999</v>
      </c>
      <c r="Z4" s="92">
        <v>2.0431569041053734</v>
      </c>
      <c r="AA4" s="91">
        <v>1.0620378625797295E-4</v>
      </c>
      <c r="AB4" s="92">
        <v>1.9698380178359582</v>
      </c>
      <c r="AC4" s="91">
        <v>1.0949391892699266E-4</v>
      </c>
      <c r="AD4" s="88">
        <v>31</v>
      </c>
      <c r="AE4" s="88">
        <v>31</v>
      </c>
      <c r="AF4" s="88">
        <v>69.400000000000006</v>
      </c>
      <c r="AG4" s="88">
        <v>69.400000000000006</v>
      </c>
      <c r="AH4" s="88">
        <v>49.473999999999997</v>
      </c>
      <c r="AI4" s="88">
        <v>0</v>
      </c>
      <c r="AJ4" s="88">
        <v>323.31</v>
      </c>
      <c r="AK4" s="88">
        <v>457</v>
      </c>
    </row>
    <row r="5" spans="1:37" ht="27" thickBot="1">
      <c r="A5" s="82" t="s">
        <v>944</v>
      </c>
      <c r="B5" s="82" t="s">
        <v>945</v>
      </c>
      <c r="C5" s="82" t="s">
        <v>946</v>
      </c>
      <c r="D5" s="89">
        <v>4042900000</v>
      </c>
      <c r="E5" s="89">
        <v>4073500000</v>
      </c>
      <c r="F5" s="89">
        <v>4395500000</v>
      </c>
      <c r="G5" s="89">
        <v>3605900000</v>
      </c>
      <c r="H5" s="89">
        <v>2774900000</v>
      </c>
      <c r="I5" s="89">
        <v>6940000000</v>
      </c>
      <c r="J5" s="89">
        <v>7215900000</v>
      </c>
      <c r="K5" s="89">
        <v>7292200000</v>
      </c>
      <c r="L5" s="89">
        <v>7470100000</v>
      </c>
      <c r="M5" s="89">
        <v>7215400000</v>
      </c>
      <c r="N5" s="89">
        <v>6847800000</v>
      </c>
      <c r="O5" s="90">
        <v>31.912700000000001</v>
      </c>
      <c r="P5" s="90">
        <v>31.9236</v>
      </c>
      <c r="Q5" s="90">
        <v>32.0334</v>
      </c>
      <c r="R5" s="90">
        <v>31.747699999999998</v>
      </c>
      <c r="S5" s="90">
        <v>31.369800000000001</v>
      </c>
      <c r="T5" s="90">
        <v>32.692300000000003</v>
      </c>
      <c r="U5" s="90">
        <v>32.7485</v>
      </c>
      <c r="V5" s="90">
        <v>32.7637</v>
      </c>
      <c r="W5" s="90">
        <v>32.798499999999997</v>
      </c>
      <c r="X5" s="90">
        <v>32.748399999999997</v>
      </c>
      <c r="Y5" s="90">
        <v>32.673000000000002</v>
      </c>
      <c r="Z5" s="92">
        <v>1.9150645220214919</v>
      </c>
      <c r="AA5" s="91">
        <v>9.5056101769572373E-4</v>
      </c>
      <c r="AB5" s="92">
        <v>1.9218823196836188</v>
      </c>
      <c r="AC5" s="91">
        <v>9.7015248401506756E-4</v>
      </c>
      <c r="AD5" s="88">
        <v>38</v>
      </c>
      <c r="AE5" s="88">
        <v>38</v>
      </c>
      <c r="AF5" s="88">
        <v>82.6</v>
      </c>
      <c r="AG5" s="88">
        <v>82.6</v>
      </c>
      <c r="AH5" s="88">
        <v>44.414999999999999</v>
      </c>
      <c r="AI5" s="88">
        <v>0</v>
      </c>
      <c r="AJ5" s="88">
        <v>323.31</v>
      </c>
      <c r="AK5" s="88">
        <v>419</v>
      </c>
    </row>
    <row r="6" spans="1:37" ht="40.200000000000003" thickBot="1">
      <c r="A6" s="82" t="s">
        <v>947</v>
      </c>
      <c r="B6" s="82" t="s">
        <v>948</v>
      </c>
      <c r="C6" s="82" t="s">
        <v>949</v>
      </c>
      <c r="D6" s="89">
        <v>289130000</v>
      </c>
      <c r="E6" s="89">
        <v>341380000</v>
      </c>
      <c r="F6" s="89">
        <v>353290000</v>
      </c>
      <c r="G6" s="89">
        <v>327990000</v>
      </c>
      <c r="H6" s="89">
        <v>299300000</v>
      </c>
      <c r="I6" s="89">
        <v>558130000</v>
      </c>
      <c r="J6" s="89">
        <v>571560000</v>
      </c>
      <c r="K6" s="89">
        <v>605460000</v>
      </c>
      <c r="L6" s="89">
        <v>547960000</v>
      </c>
      <c r="M6" s="89">
        <v>546150000</v>
      </c>
      <c r="N6" s="89">
        <v>585120000</v>
      </c>
      <c r="O6" s="90">
        <v>28.107099999999999</v>
      </c>
      <c r="P6" s="90">
        <v>28.346800000000002</v>
      </c>
      <c r="Q6" s="90">
        <v>28.3963</v>
      </c>
      <c r="R6" s="90">
        <v>28.289100000000001</v>
      </c>
      <c r="S6" s="90">
        <v>28.157</v>
      </c>
      <c r="T6" s="90">
        <v>29.056000000000001</v>
      </c>
      <c r="U6" s="90">
        <v>29.090299999999999</v>
      </c>
      <c r="V6" s="90">
        <v>29.173500000000001</v>
      </c>
      <c r="W6" s="90">
        <v>29.029499999999999</v>
      </c>
      <c r="X6" s="90">
        <v>29.024699999999999</v>
      </c>
      <c r="Y6" s="90">
        <v>29.124199999999998</v>
      </c>
      <c r="Z6" s="92">
        <v>1.7991818343967136</v>
      </c>
      <c r="AA6" s="91">
        <v>3.5702612803901466E-5</v>
      </c>
      <c r="AB6" s="92">
        <v>1.7413352691659076</v>
      </c>
      <c r="AC6" s="91">
        <v>4.7516013822826568E-5</v>
      </c>
      <c r="AD6" s="88">
        <v>24</v>
      </c>
      <c r="AE6" s="88">
        <v>23</v>
      </c>
      <c r="AF6" s="88">
        <v>65.400000000000006</v>
      </c>
      <c r="AG6" s="88">
        <v>65.400000000000006</v>
      </c>
      <c r="AH6" s="88">
        <v>45.024000000000001</v>
      </c>
      <c r="AI6" s="88">
        <v>0</v>
      </c>
      <c r="AJ6" s="88">
        <v>272.42</v>
      </c>
      <c r="AK6" s="88">
        <v>419</v>
      </c>
    </row>
    <row r="7" spans="1:37" ht="40.200000000000003" thickBot="1">
      <c r="A7" s="82" t="s">
        <v>950</v>
      </c>
      <c r="B7" s="82" t="s">
        <v>951</v>
      </c>
      <c r="C7" s="82" t="s">
        <v>952</v>
      </c>
      <c r="D7" s="89">
        <v>437000000</v>
      </c>
      <c r="E7" s="89">
        <v>482000000</v>
      </c>
      <c r="F7" s="89">
        <v>517000000</v>
      </c>
      <c r="G7" s="89">
        <v>546000000</v>
      </c>
      <c r="H7" s="89">
        <v>521000000</v>
      </c>
      <c r="I7" s="89">
        <v>503000000</v>
      </c>
      <c r="J7" s="89">
        <v>453000000</v>
      </c>
      <c r="K7" s="89">
        <v>462000000</v>
      </c>
      <c r="L7" s="89">
        <v>432000000</v>
      </c>
      <c r="M7" s="89">
        <v>463000000</v>
      </c>
      <c r="N7" s="89">
        <v>446000000</v>
      </c>
      <c r="O7" s="90">
        <v>28.703099999999999</v>
      </c>
      <c r="P7" s="90">
        <v>28.8445</v>
      </c>
      <c r="Q7" s="90">
        <v>28.945599999999999</v>
      </c>
      <c r="R7" s="90">
        <v>29.0243</v>
      </c>
      <c r="S7" s="90">
        <v>28.956700000000001</v>
      </c>
      <c r="T7" s="90">
        <v>28.905999999999999</v>
      </c>
      <c r="U7" s="90">
        <v>28.754899999999999</v>
      </c>
      <c r="V7" s="90">
        <v>28.783300000000001</v>
      </c>
      <c r="W7" s="90">
        <v>28.686499999999999</v>
      </c>
      <c r="X7" s="90">
        <v>28.7864</v>
      </c>
      <c r="Y7" s="90">
        <v>28.732500000000002</v>
      </c>
      <c r="Z7" s="92">
        <v>0.94600361387616738</v>
      </c>
      <c r="AA7" s="91">
        <v>0.36568656075861433</v>
      </c>
      <c r="AB7" s="92">
        <v>0.9</v>
      </c>
      <c r="AC7" s="91">
        <v>0.36499999999999999</v>
      </c>
      <c r="AD7" s="88">
        <v>19</v>
      </c>
      <c r="AE7" s="88">
        <v>18</v>
      </c>
      <c r="AF7" s="88">
        <v>55.7</v>
      </c>
      <c r="AG7" s="88">
        <v>54.1</v>
      </c>
      <c r="AH7" s="88">
        <v>45.893999999999998</v>
      </c>
      <c r="AI7" s="88">
        <v>0</v>
      </c>
      <c r="AJ7" s="88">
        <v>193.06</v>
      </c>
      <c r="AK7" s="88">
        <v>427</v>
      </c>
    </row>
    <row r="8" spans="1:37" ht="40.200000000000003" thickBot="1">
      <c r="A8" s="82" t="s">
        <v>953</v>
      </c>
      <c r="B8" s="82" t="s">
        <v>954</v>
      </c>
      <c r="C8" s="82" t="s">
        <v>955</v>
      </c>
      <c r="D8" s="89">
        <v>181950000</v>
      </c>
      <c r="E8" s="89">
        <v>614360000</v>
      </c>
      <c r="F8" s="89">
        <v>304000000</v>
      </c>
      <c r="G8" s="89">
        <v>356690000</v>
      </c>
      <c r="H8" s="89">
        <v>411880000</v>
      </c>
      <c r="I8" s="89">
        <v>369590000</v>
      </c>
      <c r="J8" s="89">
        <v>365350000</v>
      </c>
      <c r="K8" s="89">
        <v>226340000</v>
      </c>
      <c r="L8" s="89">
        <v>351390000</v>
      </c>
      <c r="M8" s="89">
        <v>286320000</v>
      </c>
      <c r="N8" s="89">
        <v>296600000</v>
      </c>
      <c r="O8" s="90">
        <v>27.439</v>
      </c>
      <c r="P8" s="90">
        <v>29.194500000000001</v>
      </c>
      <c r="Q8" s="90">
        <v>28.179500000000001</v>
      </c>
      <c r="R8" s="90">
        <v>28.4101</v>
      </c>
      <c r="S8" s="90">
        <v>28.617599999999999</v>
      </c>
      <c r="T8" s="90">
        <v>28.461400000000001</v>
      </c>
      <c r="U8" s="90">
        <v>28.444700000000001</v>
      </c>
      <c r="V8" s="90">
        <v>27.753900000000002</v>
      </c>
      <c r="W8" s="90">
        <v>28.388500000000001</v>
      </c>
      <c r="X8" s="90">
        <v>28.0931</v>
      </c>
      <c r="Y8" s="90">
        <v>28.143899999999999</v>
      </c>
      <c r="Z8" s="92">
        <v>0.89520624142021277</v>
      </c>
      <c r="AA8" s="91">
        <v>0.73553441874148739</v>
      </c>
      <c r="AB8" s="92">
        <v>0.89524533438374998</v>
      </c>
      <c r="AC8" s="91">
        <v>0.69521158407074413</v>
      </c>
      <c r="AD8" s="88">
        <v>5</v>
      </c>
      <c r="AE8" s="88">
        <v>5</v>
      </c>
      <c r="AF8" s="88">
        <v>34.700000000000003</v>
      </c>
      <c r="AG8" s="88">
        <v>34.700000000000003</v>
      </c>
      <c r="AH8" s="88">
        <v>21.358000000000001</v>
      </c>
      <c r="AI8" s="88">
        <v>0</v>
      </c>
      <c r="AJ8" s="88">
        <v>94.29</v>
      </c>
      <c r="AK8" s="88">
        <v>196</v>
      </c>
    </row>
    <row r="9" spans="1:37" ht="40.200000000000003" thickBot="1">
      <c r="A9" s="82" t="s">
        <v>956</v>
      </c>
      <c r="B9" s="82" t="s">
        <v>957</v>
      </c>
      <c r="C9" s="82" t="s">
        <v>958</v>
      </c>
      <c r="D9" s="89">
        <v>234200000</v>
      </c>
      <c r="E9" s="89">
        <v>219890000</v>
      </c>
      <c r="F9" s="89">
        <v>236600000</v>
      </c>
      <c r="G9" s="89">
        <v>230200000</v>
      </c>
      <c r="H9" s="89">
        <v>222040000</v>
      </c>
      <c r="I9" s="89">
        <v>286320000</v>
      </c>
      <c r="J9" s="89">
        <v>248900000</v>
      </c>
      <c r="K9" s="89">
        <v>251900000</v>
      </c>
      <c r="L9" s="89">
        <v>274400000</v>
      </c>
      <c r="M9" s="89">
        <v>256630000</v>
      </c>
      <c r="N9" s="89">
        <v>229820000</v>
      </c>
      <c r="O9" s="90">
        <v>27.8032</v>
      </c>
      <c r="P9" s="90">
        <v>27.712199999999999</v>
      </c>
      <c r="Q9" s="90">
        <v>27.817900000000002</v>
      </c>
      <c r="R9" s="90">
        <v>27.679300000000001</v>
      </c>
      <c r="S9" s="90">
        <v>28.013999999999999</v>
      </c>
      <c r="T9" s="90">
        <v>28.0931</v>
      </c>
      <c r="U9" s="90">
        <v>27.890999999999998</v>
      </c>
      <c r="V9" s="90">
        <v>27.908300000000001</v>
      </c>
      <c r="W9" s="90">
        <v>28.031700000000001</v>
      </c>
      <c r="X9" s="90">
        <v>27.935099999999998</v>
      </c>
      <c r="Y9" s="90">
        <v>27.7759</v>
      </c>
      <c r="Z9" s="92">
        <v>1.1163520007612877</v>
      </c>
      <c r="AA9" s="91">
        <v>0.13195626062024954</v>
      </c>
      <c r="AB9" s="92">
        <v>1.0784318423204629</v>
      </c>
      <c r="AC9" s="91">
        <v>0.29541531066660925</v>
      </c>
      <c r="AD9" s="88">
        <v>37</v>
      </c>
      <c r="AE9" s="88">
        <v>34</v>
      </c>
      <c r="AF9" s="88">
        <v>49.3</v>
      </c>
      <c r="AG9" s="88">
        <v>46.3</v>
      </c>
      <c r="AH9" s="88">
        <v>90.179000000000002</v>
      </c>
      <c r="AI9" s="88">
        <v>0</v>
      </c>
      <c r="AJ9" s="88">
        <v>281.10000000000002</v>
      </c>
      <c r="AK9" s="88">
        <v>810</v>
      </c>
    </row>
    <row r="12" spans="1:37">
      <c r="A12" s="86" t="s">
        <v>959</v>
      </c>
      <c r="B12" s="104" t="s">
        <v>960</v>
      </c>
      <c r="C12" s="104"/>
      <c r="D12" s="104"/>
      <c r="E12" s="104"/>
      <c r="F12" s="104"/>
      <c r="G12" s="104"/>
      <c r="H12" s="104"/>
      <c r="N12" s="85"/>
      <c r="Y12" s="83"/>
    </row>
    <row r="13" spans="1:37">
      <c r="A13" s="86" t="s">
        <v>961</v>
      </c>
      <c r="B13" s="104" t="s">
        <v>962</v>
      </c>
      <c r="C13" s="104"/>
      <c r="D13" s="104"/>
      <c r="E13" s="104"/>
      <c r="F13" s="104"/>
      <c r="G13" s="104"/>
      <c r="H13" s="104"/>
      <c r="N13" s="85"/>
      <c r="Y13" s="83"/>
    </row>
    <row r="14" spans="1:37">
      <c r="A14" s="86" t="s">
        <v>963</v>
      </c>
      <c r="B14" s="104" t="s">
        <v>964</v>
      </c>
      <c r="C14" s="104"/>
      <c r="D14" s="104"/>
      <c r="E14" s="104"/>
      <c r="F14" s="104"/>
      <c r="G14" s="104"/>
      <c r="H14" s="104"/>
      <c r="N14" s="85"/>
      <c r="Y14" s="83"/>
    </row>
    <row r="15" spans="1:37">
      <c r="A15" s="86" t="s">
        <v>965</v>
      </c>
      <c r="B15" s="104" t="s">
        <v>966</v>
      </c>
      <c r="C15" s="104"/>
      <c r="D15" s="104"/>
      <c r="E15" s="104"/>
      <c r="F15" s="104"/>
      <c r="G15" s="104"/>
      <c r="H15" s="104"/>
    </row>
    <row r="16" spans="1:37">
      <c r="A16" s="86" t="s">
        <v>967</v>
      </c>
      <c r="B16" s="87" t="s">
        <v>968</v>
      </c>
      <c r="C16" s="87"/>
      <c r="D16" s="87"/>
      <c r="E16" s="87"/>
      <c r="F16" s="87"/>
      <c r="G16" s="87"/>
      <c r="H16" s="87"/>
    </row>
    <row r="17" spans="1:8">
      <c r="A17" s="86" t="s">
        <v>969</v>
      </c>
      <c r="B17" s="104" t="s">
        <v>970</v>
      </c>
      <c r="C17" s="104"/>
      <c r="D17" s="104"/>
      <c r="E17" s="104"/>
      <c r="F17" s="104"/>
      <c r="G17" s="104"/>
      <c r="H17" s="104"/>
    </row>
  </sheetData>
  <mergeCells count="11">
    <mergeCell ref="B12:H12"/>
    <mergeCell ref="B13:H13"/>
    <mergeCell ref="B14:H14"/>
    <mergeCell ref="B15:H15"/>
    <mergeCell ref="B17:H17"/>
    <mergeCell ref="D1:N1"/>
    <mergeCell ref="O1:Y1"/>
    <mergeCell ref="Z1:AC1"/>
    <mergeCell ref="AD1:AK1"/>
    <mergeCell ref="Z2:AA2"/>
    <mergeCell ref="AB2:A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A1. dup genes around murZ</vt:lpstr>
      <vt:lpstr>A2. dup genes around murA</vt:lpstr>
      <vt:lpstr>B. IU1824 and IU1945 drift mut</vt:lpstr>
      <vt:lpstr>C. Tn-seq reads per TA site</vt:lpstr>
      <vt:lpstr>D. Tn-seq insertion ratio</vt:lpstr>
      <vt:lpstr>E. Proteomic raw and calculated</vt:lpstr>
      <vt:lpstr>'B. IU1824 and IU1945 drift mut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ffany</dc:creator>
  <cp:lastModifiedBy>winklerlab</cp:lastModifiedBy>
  <cp:lastPrinted>2022-12-13T19:23:26Z</cp:lastPrinted>
  <dcterms:created xsi:type="dcterms:W3CDTF">2022-05-31T21:05:36Z</dcterms:created>
  <dcterms:modified xsi:type="dcterms:W3CDTF">2023-03-15T21:47:12Z</dcterms:modified>
</cp:coreProperties>
</file>